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@home/Publications/Atg11 project folder/Revision 3/"/>
    </mc:Choice>
  </mc:AlternateContent>
  <xr:revisionPtr revIDLastSave="0" documentId="8_{804B19F1-E4E1-E947-88D9-95A040B69AA6}" xr6:coauthVersionLast="36" xr6:coauthVersionMax="36" xr10:uidLastSave="{00000000-0000-0000-0000-000000000000}"/>
  <bookViews>
    <workbookView xWindow="-34940" yWindow="2560" windowWidth="28780" windowHeight="12280" activeTab="1" xr2:uid="{00000000-000D-0000-FFFF-FFFF00000000}"/>
  </bookViews>
  <sheets>
    <sheet name="Fig1, S1" sheetId="1" r:id="rId1"/>
    <sheet name="Fig2" sheetId="6" r:id="rId2"/>
    <sheet name="Fig3" sheetId="2" r:id="rId3"/>
    <sheet name="Fig4" sheetId="9" r:id="rId4"/>
    <sheet name="Fig5" sheetId="4" r:id="rId5"/>
    <sheet name="FigS2" sheetId="11" r:id="rId6"/>
    <sheet name="FigS3" sheetId="5" r:id="rId7"/>
  </sheets>
  <calcPr calcId="181029"/>
</workbook>
</file>

<file path=xl/calcChain.xml><?xml version="1.0" encoding="utf-8"?>
<calcChain xmlns="http://schemas.openxmlformats.org/spreadsheetml/2006/main">
  <c r="G13" i="1" l="1"/>
  <c r="J17" i="4" l="1"/>
  <c r="K24" i="4"/>
  <c r="N24" i="4" s="1"/>
  <c r="K23" i="4"/>
  <c r="K22" i="4"/>
  <c r="N22" i="4" s="1"/>
  <c r="J24" i="4"/>
  <c r="J23" i="4"/>
  <c r="J22" i="4"/>
  <c r="I24" i="4"/>
  <c r="M24" i="4" s="1"/>
  <c r="I23" i="4"/>
  <c r="N23" i="4" s="1"/>
  <c r="I22" i="4"/>
  <c r="K19" i="4"/>
  <c r="K18" i="4"/>
  <c r="K17" i="4"/>
  <c r="J19" i="4"/>
  <c r="J18" i="4"/>
  <c r="I18" i="4"/>
  <c r="I19" i="4"/>
  <c r="M19" i="4" s="1"/>
  <c r="I17" i="4"/>
  <c r="N17" i="4" s="1"/>
  <c r="M23" i="4" l="1"/>
  <c r="M22" i="4"/>
  <c r="N18" i="4"/>
  <c r="N19" i="4"/>
  <c r="M17" i="4"/>
  <c r="M18" i="4"/>
  <c r="M36" i="2" l="1"/>
  <c r="M35" i="2"/>
  <c r="G29" i="5" l="1"/>
  <c r="F29" i="5"/>
  <c r="E29" i="5"/>
  <c r="I29" i="5" s="1"/>
  <c r="H28" i="5"/>
  <c r="G28" i="5"/>
  <c r="F28" i="5"/>
  <c r="E28" i="5"/>
  <c r="I28" i="5" s="1"/>
  <c r="G27" i="5"/>
  <c r="F27" i="5"/>
  <c r="E27" i="5"/>
  <c r="I27" i="5" s="1"/>
  <c r="G26" i="5"/>
  <c r="F26" i="5"/>
  <c r="E26" i="5"/>
  <c r="I26" i="5" s="1"/>
  <c r="G23" i="5"/>
  <c r="F23" i="5"/>
  <c r="E23" i="5"/>
  <c r="H23" i="5" s="1"/>
  <c r="G22" i="5"/>
  <c r="I22" i="5" s="1"/>
  <c r="F22" i="5"/>
  <c r="E22" i="5"/>
  <c r="G21" i="5"/>
  <c r="F21" i="5"/>
  <c r="E21" i="5"/>
  <c r="I21" i="5" s="1"/>
  <c r="G20" i="5"/>
  <c r="F20" i="5"/>
  <c r="E20" i="5"/>
  <c r="I20" i="5" s="1"/>
  <c r="H27" i="5" l="1"/>
  <c r="J28" i="5"/>
  <c r="J29" i="5"/>
  <c r="I23" i="5"/>
  <c r="J27" i="5"/>
  <c r="J23" i="5"/>
  <c r="J22" i="5"/>
  <c r="H22" i="5"/>
  <c r="H21" i="5"/>
  <c r="J21" i="5"/>
  <c r="H26" i="5"/>
  <c r="H20" i="5"/>
  <c r="H29" i="5"/>
  <c r="G49" i="9"/>
  <c r="F49" i="9"/>
  <c r="E49" i="9"/>
  <c r="H49" i="9" s="1"/>
  <c r="G48" i="9"/>
  <c r="F48" i="9"/>
  <c r="E48" i="9"/>
  <c r="G47" i="9"/>
  <c r="F47" i="9"/>
  <c r="E47" i="9"/>
  <c r="G46" i="9"/>
  <c r="F46" i="9"/>
  <c r="E46" i="9"/>
  <c r="G43" i="9"/>
  <c r="F43" i="9"/>
  <c r="E43" i="9"/>
  <c r="G42" i="9"/>
  <c r="F42" i="9"/>
  <c r="E42" i="9"/>
  <c r="G41" i="9"/>
  <c r="F41" i="9"/>
  <c r="E41" i="9"/>
  <c r="G40" i="9"/>
  <c r="F40" i="9"/>
  <c r="E40" i="9"/>
  <c r="I13" i="9"/>
  <c r="H13" i="9"/>
  <c r="I12" i="9"/>
  <c r="H12" i="9"/>
  <c r="I11" i="9"/>
  <c r="H11" i="9"/>
  <c r="I10" i="9"/>
  <c r="H10" i="9"/>
  <c r="I9" i="9"/>
  <c r="H9" i="9"/>
  <c r="I8" i="9"/>
  <c r="H8" i="9"/>
  <c r="I6" i="9"/>
  <c r="H6" i="9"/>
  <c r="I43" i="9" l="1"/>
  <c r="H42" i="9"/>
  <c r="I41" i="9"/>
  <c r="J41" i="9"/>
  <c r="I46" i="9"/>
  <c r="I42" i="9"/>
  <c r="H46" i="9"/>
  <c r="I49" i="9"/>
  <c r="L49" i="9" s="1"/>
  <c r="J47" i="9"/>
  <c r="H48" i="9"/>
  <c r="H41" i="9"/>
  <c r="H47" i="9"/>
  <c r="I48" i="9"/>
  <c r="H43" i="9"/>
  <c r="K43" i="9" s="1"/>
  <c r="J43" i="9"/>
  <c r="J49" i="9"/>
  <c r="I47" i="9"/>
  <c r="J48" i="9"/>
  <c r="J42" i="9"/>
  <c r="I40" i="9"/>
  <c r="H40" i="9"/>
  <c r="C43" i="4"/>
  <c r="K50" i="4" s="1"/>
  <c r="E49" i="4"/>
  <c r="G49" i="4"/>
  <c r="F49" i="4"/>
  <c r="E32" i="4"/>
  <c r="E33" i="4" s="1"/>
  <c r="F32" i="4"/>
  <c r="F33" i="4" s="1"/>
  <c r="G32" i="4"/>
  <c r="G33" i="4" s="1"/>
  <c r="L43" i="9" l="1"/>
  <c r="K48" i="9"/>
  <c r="L40" i="9"/>
  <c r="K47" i="9"/>
  <c r="K41" i="9"/>
  <c r="K42" i="9"/>
  <c r="L47" i="9"/>
  <c r="K46" i="9"/>
  <c r="K49" i="9"/>
  <c r="L42" i="9"/>
  <c r="L46" i="9"/>
  <c r="L48" i="9"/>
  <c r="L41" i="9"/>
  <c r="H32" i="4"/>
  <c r="J50" i="4"/>
  <c r="D50" i="4"/>
  <c r="E50" i="4"/>
  <c r="E51" i="4" s="1"/>
  <c r="C50" i="4"/>
  <c r="B50" i="4"/>
  <c r="I50" i="4"/>
  <c r="F50" i="4"/>
  <c r="G50" i="4"/>
  <c r="E35" i="4"/>
  <c r="E34" i="4"/>
  <c r="B51" i="4" l="1"/>
  <c r="I51" i="4"/>
  <c r="L32" i="4"/>
  <c r="H49" i="4"/>
  <c r="E52" i="4"/>
  <c r="F11" i="5" l="1"/>
  <c r="F12" i="5"/>
  <c r="G11" i="5"/>
  <c r="G12" i="5"/>
  <c r="F13" i="5"/>
  <c r="H13" i="5" s="1"/>
  <c r="G13" i="5"/>
  <c r="E13" i="5"/>
  <c r="I13" i="5" s="1"/>
  <c r="E12" i="5"/>
  <c r="E11" i="5"/>
  <c r="G6" i="5"/>
  <c r="F7" i="5"/>
  <c r="G7" i="5"/>
  <c r="F8" i="5"/>
  <c r="G8" i="5"/>
  <c r="E7" i="5"/>
  <c r="E8" i="5"/>
  <c r="E6" i="5"/>
  <c r="J12" i="5" l="1"/>
  <c r="J7" i="5"/>
  <c r="J8" i="5"/>
  <c r="I12" i="5"/>
  <c r="H6" i="5"/>
  <c r="K13" i="5" s="1"/>
  <c r="H11" i="5"/>
  <c r="J13" i="5"/>
  <c r="I11" i="5"/>
  <c r="I6" i="5"/>
  <c r="H12" i="5"/>
  <c r="K11" i="5" l="1"/>
  <c r="L12" i="5"/>
  <c r="L6" i="5"/>
  <c r="L11" i="5"/>
  <c r="K12" i="5"/>
  <c r="L13" i="5"/>
  <c r="I8" i="5"/>
  <c r="L8" i="5" s="1"/>
  <c r="H8" i="5"/>
  <c r="K8" i="5" s="1"/>
  <c r="I7" i="5"/>
  <c r="L7" i="5" s="1"/>
  <c r="H7" i="5"/>
  <c r="K7" i="5" s="1"/>
  <c r="O35" i="1" l="1"/>
  <c r="P35" i="1"/>
  <c r="Q35" i="1"/>
  <c r="P36" i="1"/>
  <c r="Q36" i="1"/>
  <c r="O36" i="1"/>
  <c r="F35" i="1"/>
  <c r="G35" i="1"/>
  <c r="F36" i="1"/>
  <c r="G36" i="1"/>
  <c r="E36" i="1"/>
  <c r="E35" i="1"/>
  <c r="O28" i="1"/>
  <c r="Q29" i="1"/>
  <c r="P29" i="1"/>
  <c r="O29" i="1"/>
  <c r="S29" i="1" s="1"/>
  <c r="Q28" i="1"/>
  <c r="P28" i="1"/>
  <c r="F28" i="1"/>
  <c r="G28" i="1"/>
  <c r="F29" i="1"/>
  <c r="G29" i="1"/>
  <c r="E29" i="1"/>
  <c r="J29" i="1" s="1"/>
  <c r="E28" i="1"/>
  <c r="O10" i="1"/>
  <c r="O11" i="1"/>
  <c r="Q10" i="1"/>
  <c r="Q11" i="1"/>
  <c r="E10" i="1"/>
  <c r="E11" i="1"/>
  <c r="G10" i="1"/>
  <c r="G11" i="1"/>
  <c r="F10" i="1"/>
  <c r="P18" i="1"/>
  <c r="Q18" i="1"/>
  <c r="P19" i="1"/>
  <c r="Q19" i="1"/>
  <c r="O19" i="1"/>
  <c r="O18" i="1"/>
  <c r="F18" i="1"/>
  <c r="G18" i="1"/>
  <c r="F19" i="1"/>
  <c r="G19" i="1"/>
  <c r="E19" i="1"/>
  <c r="E18" i="1"/>
  <c r="P11" i="1"/>
  <c r="P10" i="1"/>
  <c r="H10" i="1"/>
  <c r="F11" i="1"/>
  <c r="T36" i="1" l="1"/>
  <c r="I28" i="1"/>
  <c r="R28" i="1"/>
  <c r="T19" i="1"/>
  <c r="I35" i="1"/>
  <c r="J19" i="1"/>
  <c r="I18" i="1"/>
  <c r="H18" i="1"/>
  <c r="J11" i="1"/>
  <c r="H36" i="1"/>
  <c r="T11" i="1"/>
  <c r="R18" i="1"/>
  <c r="S35" i="1"/>
  <c r="H28" i="1"/>
  <c r="T29" i="1"/>
  <c r="I36" i="1"/>
  <c r="H35" i="1"/>
  <c r="J36" i="1"/>
  <c r="R36" i="1"/>
  <c r="R35" i="1"/>
  <c r="S36" i="1"/>
  <c r="I29" i="1"/>
  <c r="H29" i="1"/>
  <c r="R29" i="1"/>
  <c r="S28" i="1"/>
  <c r="R10" i="1"/>
  <c r="I19" i="1"/>
  <c r="S18" i="1"/>
  <c r="S19" i="1"/>
  <c r="R19" i="1"/>
  <c r="H19" i="1"/>
  <c r="I11" i="4" l="1"/>
  <c r="H11" i="4"/>
  <c r="I10" i="4"/>
  <c r="H10" i="4"/>
  <c r="I8" i="4"/>
  <c r="H8" i="4"/>
  <c r="I7" i="4"/>
  <c r="H7" i="4"/>
  <c r="I6" i="4"/>
  <c r="H6" i="4"/>
  <c r="L49" i="4" l="1"/>
  <c r="R11" i="1" l="1"/>
  <c r="I11" i="1"/>
  <c r="I10" i="1"/>
  <c r="S11" i="1" l="1"/>
  <c r="S10" i="1"/>
  <c r="H11" i="1"/>
  <c r="I53" i="1"/>
  <c r="H53" i="1"/>
  <c r="I52" i="1"/>
  <c r="H52" i="1"/>
  <c r="I51" i="1"/>
  <c r="H51" i="1"/>
  <c r="I50" i="1"/>
  <c r="H50" i="1"/>
  <c r="I49" i="1"/>
  <c r="H49" i="1"/>
  <c r="H43" i="1"/>
  <c r="I43" i="1"/>
  <c r="H44" i="1"/>
  <c r="I44" i="1"/>
  <c r="H45" i="1"/>
  <c r="I45" i="1"/>
  <c r="H46" i="1"/>
  <c r="I46" i="1"/>
  <c r="H42" i="1"/>
  <c r="I42" i="1"/>
  <c r="I73" i="1"/>
  <c r="H73" i="1"/>
  <c r="I72" i="1"/>
  <c r="H72" i="1"/>
  <c r="I71" i="1"/>
  <c r="H71" i="1"/>
  <c r="I70" i="1"/>
  <c r="H70" i="1"/>
  <c r="I67" i="1"/>
  <c r="H67" i="1"/>
  <c r="I66" i="1"/>
  <c r="H66" i="1"/>
  <c r="I65" i="1"/>
  <c r="H65" i="1"/>
  <c r="I64" i="1"/>
  <c r="H64" i="1"/>
  <c r="I59" i="1"/>
  <c r="I60" i="1"/>
  <c r="I61" i="1"/>
  <c r="I58" i="1"/>
  <c r="H59" i="1"/>
  <c r="H60" i="1"/>
  <c r="H61" i="1"/>
  <c r="H58" i="1"/>
  <c r="I52" i="4" l="1"/>
  <c r="B52" i="4"/>
  <c r="I35" i="4"/>
  <c r="I34" i="4"/>
  <c r="B35" i="4"/>
  <c r="B34" i="4"/>
</calcChain>
</file>

<file path=xl/sharedStrings.xml><?xml version="1.0" encoding="utf-8"?>
<sst xmlns="http://schemas.openxmlformats.org/spreadsheetml/2006/main" count="513" uniqueCount="155">
  <si>
    <t>Figure 1 A</t>
  </si>
  <si>
    <t>ΔATG11</t>
  </si>
  <si>
    <t>ΔATG11ΔATG17</t>
  </si>
  <si>
    <t>cells</t>
  </si>
  <si>
    <t>vegetative</t>
  </si>
  <si>
    <t>starvation</t>
  </si>
  <si>
    <t>wt</t>
  </si>
  <si>
    <t>ΔATG17</t>
  </si>
  <si>
    <t>Figure 1 B</t>
  </si>
  <si>
    <t>control</t>
  </si>
  <si>
    <t>ΔATG5</t>
  </si>
  <si>
    <t>4h starvation</t>
  </si>
  <si>
    <t>cytPho8 / BCA A562</t>
  </si>
  <si>
    <t>relative in %</t>
  </si>
  <si>
    <t>24h starvation</t>
  </si>
  <si>
    <t>mtPho8 / BCA A562</t>
  </si>
  <si>
    <t>Source Data Figure 1</t>
  </si>
  <si>
    <t>Source Data Figure 3</t>
  </si>
  <si>
    <t>WT</t>
  </si>
  <si>
    <t>intensity of Atg9-HA band</t>
  </si>
  <si>
    <t>intensity of Atg11-myc band</t>
  </si>
  <si>
    <t>Δ13</t>
  </si>
  <si>
    <t>Δ17</t>
  </si>
  <si>
    <t>Δ29</t>
  </si>
  <si>
    <t>Δ31</t>
  </si>
  <si>
    <t>in %</t>
  </si>
  <si>
    <t>%Atg9 / %Atg11 relative signal</t>
  </si>
  <si>
    <t>SD</t>
  </si>
  <si>
    <t>A562</t>
  </si>
  <si>
    <t xml:space="preserve"> % of II</t>
  </si>
  <si>
    <t>cytPho8</t>
  </si>
  <si>
    <t>mtPho8</t>
  </si>
  <si>
    <t>mtPho8/A562</t>
  </si>
  <si>
    <t>+Atg32SE</t>
  </si>
  <si>
    <t>MEAN [%]</t>
  </si>
  <si>
    <t>MEAN</t>
  </si>
  <si>
    <t>NORMALIZED</t>
  </si>
  <si>
    <t>MEAN %</t>
  </si>
  <si>
    <t>% puncta / cell</t>
  </si>
  <si>
    <t>radius (nm)</t>
  </si>
  <si>
    <t>SUV + Atg11</t>
  </si>
  <si>
    <t>Atg9-PLs + Atg11</t>
  </si>
  <si>
    <t>SUV + Atg32</t>
  </si>
  <si>
    <t>Atg9-PLs + Atg32</t>
  </si>
  <si>
    <t>pd</t>
  </si>
  <si>
    <t>SUV + Atg11 + Atg32</t>
  </si>
  <si>
    <t>Atg9-PLs+ Atg11 + Atg32</t>
  </si>
  <si>
    <t>SUV</t>
    <phoneticPr fontId="0" type="noConversion"/>
  </si>
  <si>
    <t>SUV + Atg17</t>
  </si>
  <si>
    <t>Atg9-PLs</t>
  </si>
  <si>
    <t>Atg9-PLs + Atg17</t>
  </si>
  <si>
    <r>
      <t>SUV + Atg11</t>
    </r>
    <r>
      <rPr>
        <sz val="11"/>
        <color theme="1"/>
        <rFont val="Calibri"/>
        <family val="2"/>
      </rPr>
      <t>ΔC</t>
    </r>
  </si>
  <si>
    <t>Atg9-PLs + Atg11ΔC</t>
  </si>
  <si>
    <t>Source Data Figure 5</t>
  </si>
  <si>
    <t>as in Figure 1 A</t>
  </si>
  <si>
    <t>puncta positive for Atg8+Atg11</t>
  </si>
  <si>
    <t>TTEST</t>
  </si>
  <si>
    <t>puncta Atg11</t>
  </si>
  <si>
    <t>as in Figure S1 A</t>
  </si>
  <si>
    <t>Figure 2 C</t>
  </si>
  <si>
    <t>Figure 2 B</t>
  </si>
  <si>
    <t>Figure 3 B</t>
  </si>
  <si>
    <t>Figure 5 E</t>
  </si>
  <si>
    <t>+Atg11</t>
  </si>
  <si>
    <t>ΔATG17+Atg11</t>
  </si>
  <si>
    <t>+Atg11ΔC</t>
  </si>
  <si>
    <t>+Atg11Δdim</t>
  </si>
  <si>
    <t>ΔATG17+Atg11ΔC</t>
  </si>
  <si>
    <t>ΔATG17+Atg11Δdim</t>
  </si>
  <si>
    <t>Figure S1 A</t>
  </si>
  <si>
    <t>Figure S1 B</t>
  </si>
  <si>
    <t>Figure S1 C</t>
  </si>
  <si>
    <t>Figure S1 D</t>
  </si>
  <si>
    <t>+Atg32</t>
  </si>
  <si>
    <t>WT II</t>
  </si>
  <si>
    <t xml:space="preserve"> % of veg II </t>
  </si>
  <si>
    <t xml:space="preserve"> % of veg II</t>
  </si>
  <si>
    <t>ratio Atg11:Atg17</t>
  </si>
  <si>
    <t>intensity of Atg11 band</t>
  </si>
  <si>
    <t>pmol protein</t>
  </si>
  <si>
    <t>pmol multiplied by correction factor</t>
  </si>
  <si>
    <t>Mean</t>
  </si>
  <si>
    <t>1:1 (input)</t>
  </si>
  <si>
    <t>1:0</t>
  </si>
  <si>
    <t>1:1</t>
  </si>
  <si>
    <t>1:10</t>
  </si>
  <si>
    <t>1:25</t>
  </si>
  <si>
    <t>1:50</t>
  </si>
  <si>
    <t>intensity of Atg17 band</t>
  </si>
  <si>
    <t>intensity of Atg9 band</t>
  </si>
  <si>
    <t>correction factor relativ to 1:0</t>
  </si>
  <si>
    <t>wild-type</t>
  </si>
  <si>
    <t>starvation (h)</t>
  </si>
  <si>
    <t>Atg11-HA band intensity</t>
  </si>
  <si>
    <t>normalized to Pgk1 band intensity, in %</t>
  </si>
  <si>
    <r>
      <t>atg7</t>
    </r>
    <r>
      <rPr>
        <b/>
        <sz val="11"/>
        <color theme="1"/>
        <rFont val="Calibri"/>
        <family val="2"/>
      </rPr>
      <t>Δ</t>
    </r>
  </si>
  <si>
    <t>Pgk1 band intensity</t>
  </si>
  <si>
    <t>Figure 4 A</t>
  </si>
  <si>
    <t>Figure S3 D</t>
  </si>
  <si>
    <t>Source Data Figure S3</t>
  </si>
  <si>
    <t>Source Data Figure 4</t>
  </si>
  <si>
    <t>Source Data Figure 2</t>
  </si>
  <si>
    <t>Source Data Figure S2</t>
  </si>
  <si>
    <t>Figure S2 G</t>
  </si>
  <si>
    <t>Figure S2 F</t>
  </si>
  <si>
    <t>Atg17-myc band intensity</t>
  </si>
  <si>
    <t>IP</t>
  </si>
  <si>
    <t>Atg11-myc band intensity</t>
  </si>
  <si>
    <t>calculated for total sample V</t>
  </si>
  <si>
    <t>percentage of input</t>
  </si>
  <si>
    <t>normalized to non-starved sample</t>
  </si>
  <si>
    <t>input</t>
  </si>
  <si>
    <t>Figure S3 E</t>
  </si>
  <si>
    <t>Figure S2 H</t>
  </si>
  <si>
    <t>DMSO</t>
  </si>
  <si>
    <t>MG132</t>
  </si>
  <si>
    <t>Figure S2 I</t>
  </si>
  <si>
    <t>Wild-type</t>
  </si>
  <si>
    <r>
      <t>pep4</t>
    </r>
    <r>
      <rPr>
        <b/>
        <sz val="11"/>
        <color theme="1"/>
        <rFont val="Calibri"/>
        <family val="2"/>
      </rPr>
      <t>Δ</t>
    </r>
  </si>
  <si>
    <t>Figure 3 C</t>
  </si>
  <si>
    <t>Atg17 (µg)</t>
  </si>
  <si>
    <t>Atg9-HA band intensity</t>
  </si>
  <si>
    <t>normalized to Atg11-myc</t>
  </si>
  <si>
    <t>TTest</t>
  </si>
  <si>
    <t>rel. to 0 µg Atg17</t>
  </si>
  <si>
    <t>Figure 3 E</t>
  </si>
  <si>
    <t>Figure 4 E</t>
  </si>
  <si>
    <t>Figure 5 B</t>
  </si>
  <si>
    <t>Figure 5 F</t>
  </si>
  <si>
    <t>Input HA</t>
  </si>
  <si>
    <t>co-IP HA</t>
  </si>
  <si>
    <t>co-IP/Input</t>
  </si>
  <si>
    <t>HA-IP</t>
  </si>
  <si>
    <t>Atg11 fl</t>
  </si>
  <si>
    <t>Atg11 delta C</t>
  </si>
  <si>
    <t xml:space="preserve">Altg11 delta dim </t>
  </si>
  <si>
    <t>Normalized</t>
  </si>
  <si>
    <t>Exp 1</t>
  </si>
  <si>
    <t>Exp2</t>
  </si>
  <si>
    <t>Exp3</t>
  </si>
  <si>
    <t>IP-myc</t>
  </si>
  <si>
    <t>(co-IP/Input)/IP</t>
  </si>
  <si>
    <t>Figure 4 C</t>
  </si>
  <si>
    <t>SDV</t>
  </si>
  <si>
    <t>Figure 5 C</t>
  </si>
  <si>
    <t>no contact</t>
  </si>
  <si>
    <t>contact</t>
  </si>
  <si>
    <t>tethered</t>
  </si>
  <si>
    <t>Pool1</t>
  </si>
  <si>
    <t>Pool2</t>
  </si>
  <si>
    <t>Pool3</t>
  </si>
  <si>
    <t>% of all vesicles counted</t>
  </si>
  <si>
    <t xml:space="preserve">T-Test wt vegatative and starvation: </t>
  </si>
  <si>
    <t>SD %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2" xfId="0" applyFont="1" applyFill="1" applyBorder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4" fillId="0" borderId="0" xfId="0" applyFont="1"/>
    <xf numFmtId="0" fontId="0" fillId="0" borderId="0" xfId="0" applyNumberFormat="1" applyFont="1" applyFill="1" applyBorder="1" applyAlignment="1"/>
    <xf numFmtId="0" fontId="0" fillId="0" borderId="2" xfId="0" applyNumberFormat="1" applyFont="1" applyFill="1" applyBorder="1" applyAlignment="1"/>
    <xf numFmtId="0" fontId="0" fillId="0" borderId="0" xfId="0" applyNumberFormat="1" applyFont="1" applyFill="1" applyBorder="1" applyAlignment="1">
      <alignment horizontal="center"/>
    </xf>
    <xf numFmtId="0" fontId="0" fillId="0" borderId="6" xfId="0" applyNumberFormat="1" applyFont="1" applyFill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0" fontId="0" fillId="0" borderId="7" xfId="0" applyNumberFormat="1" applyFont="1" applyFill="1" applyBorder="1" applyAlignment="1">
      <alignment horizontal="center"/>
    </xf>
    <xf numFmtId="0" fontId="0" fillId="0" borderId="8" xfId="0" applyNumberFormat="1" applyFont="1" applyFill="1" applyBorder="1" applyAlignment="1">
      <alignment horizontal="center"/>
    </xf>
    <xf numFmtId="0" fontId="0" fillId="0" borderId="9" xfId="0" applyNumberFormat="1" applyFont="1" applyFill="1" applyBorder="1" applyAlignment="1">
      <alignment horizontal="center"/>
    </xf>
    <xf numFmtId="0" fontId="0" fillId="0" borderId="10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right"/>
    </xf>
    <xf numFmtId="1" fontId="0" fillId="0" borderId="1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2" fillId="0" borderId="19" xfId="0" applyFont="1" applyBorder="1" applyAlignment="1">
      <alignment horizontal="center"/>
    </xf>
    <xf numFmtId="1" fontId="2" fillId="0" borderId="20" xfId="0" applyNumberFormat="1" applyFont="1" applyFill="1" applyBorder="1" applyAlignment="1">
      <alignment horizontal="center"/>
    </xf>
    <xf numFmtId="1" fontId="2" fillId="0" borderId="21" xfId="0" applyNumberFormat="1" applyFont="1" applyFill="1" applyBorder="1" applyAlignment="1">
      <alignment horizontal="center"/>
    </xf>
    <xf numFmtId="0" fontId="0" fillId="0" borderId="22" xfId="0" applyBorder="1"/>
    <xf numFmtId="1" fontId="2" fillId="0" borderId="6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2" fillId="0" borderId="19" xfId="0" quotePrefix="1" applyFont="1" applyBorder="1" applyAlignment="1">
      <alignment horizontal="center"/>
    </xf>
    <xf numFmtId="0" fontId="0" fillId="0" borderId="21" xfId="0" applyBorder="1"/>
    <xf numFmtId="0" fontId="0" fillId="0" borderId="23" xfId="0" applyBorder="1"/>
    <xf numFmtId="0" fontId="0" fillId="0" borderId="24" xfId="0" applyBorder="1"/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0" fontId="0" fillId="0" borderId="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right" vertical="center"/>
    </xf>
    <xf numFmtId="0" fontId="0" fillId="0" borderId="2" xfId="0" applyBorder="1" applyAlignme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Fill="1" applyBorder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quotePrefix="1" applyBorder="1"/>
    <xf numFmtId="0" fontId="0" fillId="0" borderId="0" xfId="0" quotePrefix="1"/>
    <xf numFmtId="0" fontId="6" fillId="0" borderId="0" xfId="0" applyFont="1"/>
    <xf numFmtId="0" fontId="2" fillId="0" borderId="20" xfId="0" applyFont="1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164" fontId="0" fillId="0" borderId="6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0" borderId="7" xfId="0" applyNumberFormat="1" applyFont="1" applyFill="1" applyBorder="1" applyAlignment="1">
      <alignment horizontal="center"/>
    </xf>
    <xf numFmtId="164" fontId="0" fillId="0" borderId="8" xfId="0" applyNumberFormat="1" applyFont="1" applyFill="1" applyBorder="1" applyAlignment="1">
      <alignment horizontal="center"/>
    </xf>
    <xf numFmtId="164" fontId="0" fillId="0" borderId="9" xfId="0" applyNumberFormat="1" applyFont="1" applyFill="1" applyBorder="1" applyAlignment="1">
      <alignment horizontal="center"/>
    </xf>
    <xf numFmtId="164" fontId="0" fillId="0" borderId="10" xfId="0" applyNumberFormat="1" applyFont="1" applyFill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" fontId="0" fillId="0" borderId="7" xfId="0" applyNumberFormat="1" applyFont="1" applyFill="1" applyBorder="1" applyAlignment="1">
      <alignment horizontal="center"/>
    </xf>
    <xf numFmtId="1" fontId="0" fillId="0" borderId="8" xfId="0" applyNumberFormat="1" applyFont="1" applyFill="1" applyBorder="1" applyAlignment="1">
      <alignment horizontal="center"/>
    </xf>
    <xf numFmtId="1" fontId="0" fillId="0" borderId="9" xfId="0" applyNumberFormat="1" applyFont="1" applyFill="1" applyBorder="1" applyAlignment="1">
      <alignment horizontal="center"/>
    </xf>
    <xf numFmtId="1" fontId="0" fillId="0" borderId="10" xfId="0" applyNumberFormat="1" applyFont="1" applyFill="1" applyBorder="1" applyAlignment="1">
      <alignment horizontal="center"/>
    </xf>
    <xf numFmtId="49" fontId="0" fillId="0" borderId="28" xfId="0" applyNumberFormat="1" applyBorder="1"/>
    <xf numFmtId="0" fontId="2" fillId="0" borderId="15" xfId="0" applyFont="1" applyBorder="1"/>
    <xf numFmtId="0" fontId="0" fillId="0" borderId="16" xfId="0" applyBorder="1"/>
    <xf numFmtId="49" fontId="0" fillId="0" borderId="14" xfId="0" applyNumberFormat="1" applyBorder="1"/>
    <xf numFmtId="2" fontId="0" fillId="0" borderId="6" xfId="0" applyNumberFormat="1" applyBorder="1"/>
    <xf numFmtId="2" fontId="0" fillId="0" borderId="1" xfId="0" applyNumberFormat="1" applyBorder="1"/>
    <xf numFmtId="2" fontId="0" fillId="0" borderId="7" xfId="0" applyNumberFormat="1" applyBorder="1"/>
    <xf numFmtId="0" fontId="2" fillId="0" borderId="6" xfId="0" applyFont="1" applyBorder="1"/>
    <xf numFmtId="2" fontId="2" fillId="0" borderId="6" xfId="0" applyNumberFormat="1" applyFon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2" fillId="0" borderId="8" xfId="0" applyNumberFormat="1" applyFont="1" applyBorder="1"/>
    <xf numFmtId="49" fontId="0" fillId="0" borderId="0" xfId="0" applyNumberFormat="1"/>
    <xf numFmtId="49" fontId="0" fillId="0" borderId="30" xfId="0" applyNumberFormat="1" applyBorder="1"/>
    <xf numFmtId="49" fontId="0" fillId="0" borderId="31" xfId="0" applyNumberFormat="1" applyBorder="1"/>
    <xf numFmtId="0" fontId="0" fillId="0" borderId="30" xfId="0" applyBorder="1"/>
    <xf numFmtId="0" fontId="0" fillId="0" borderId="31" xfId="0" applyBorder="1"/>
    <xf numFmtId="164" fontId="0" fillId="0" borderId="6" xfId="0" applyNumberFormat="1" applyBorder="1"/>
    <xf numFmtId="164" fontId="0" fillId="0" borderId="1" xfId="0" applyNumberFormat="1" applyBorder="1"/>
    <xf numFmtId="164" fontId="0" fillId="0" borderId="7" xfId="0" applyNumberFormat="1" applyBorder="1"/>
    <xf numFmtId="164" fontId="2" fillId="0" borderId="6" xfId="0" applyNumberFormat="1" applyFont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2" fillId="0" borderId="8" xfId="0" applyNumberFormat="1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Alignment="1"/>
    <xf numFmtId="0" fontId="0" fillId="0" borderId="28" xfId="0" applyBorder="1"/>
    <xf numFmtId="0" fontId="0" fillId="0" borderId="14" xfId="0" applyBorder="1"/>
    <xf numFmtId="165" fontId="0" fillId="0" borderId="6" xfId="0" applyNumberFormat="1" applyBorder="1"/>
    <xf numFmtId="165" fontId="0" fillId="0" borderId="1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165" fontId="0" fillId="0" borderId="10" xfId="0" applyNumberFormat="1" applyBorder="1"/>
    <xf numFmtId="1" fontId="0" fillId="0" borderId="6" xfId="0" applyNumberFormat="1" applyBorder="1"/>
    <xf numFmtId="1" fontId="0" fillId="0" borderId="1" xfId="0" applyNumberFormat="1" applyBorder="1"/>
    <xf numFmtId="1" fontId="0" fillId="0" borderId="7" xfId="0" applyNumberFormat="1" applyBorder="1"/>
    <xf numFmtId="1" fontId="0" fillId="0" borderId="8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2" fontId="0" fillId="0" borderId="0" xfId="0" applyNumberFormat="1"/>
    <xf numFmtId="1" fontId="0" fillId="0" borderId="2" xfId="0" applyNumberFormat="1" applyBorder="1"/>
    <xf numFmtId="2" fontId="0" fillId="0" borderId="25" xfId="0" applyNumberFormat="1" applyBorder="1"/>
    <xf numFmtId="1" fontId="0" fillId="0" borderId="22" xfId="0" applyNumberFormat="1" applyBorder="1"/>
    <xf numFmtId="2" fontId="0" fillId="0" borderId="35" xfId="0" applyNumberFormat="1" applyBorder="1"/>
    <xf numFmtId="0" fontId="0" fillId="0" borderId="37" xfId="0" applyBorder="1"/>
    <xf numFmtId="0" fontId="0" fillId="0" borderId="11" xfId="0" applyBorder="1"/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2" fontId="0" fillId="0" borderId="39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ont="1" applyBorder="1" applyAlignment="1">
      <alignment vertical="center"/>
    </xf>
    <xf numFmtId="0" fontId="0" fillId="0" borderId="1" xfId="0" applyFont="1" applyBorder="1" applyAlignment="1"/>
    <xf numFmtId="0" fontId="2" fillId="0" borderId="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6" xfId="0" applyFont="1" applyBorder="1" applyAlignment="1">
      <alignment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vertical="center"/>
    </xf>
    <xf numFmtId="0" fontId="0" fillId="0" borderId="1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0" fillId="0" borderId="35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1" fontId="0" fillId="0" borderId="7" xfId="0" applyNumberFormat="1" applyFont="1" applyBorder="1" applyAlignment="1">
      <alignment horizontal="center" vertical="center"/>
    </xf>
    <xf numFmtId="1" fontId="0" fillId="0" borderId="9" xfId="0" applyNumberFormat="1" applyFont="1" applyBorder="1" applyAlignment="1">
      <alignment horizontal="center" vertical="center"/>
    </xf>
    <xf numFmtId="1" fontId="0" fillId="0" borderId="10" xfId="0" applyNumberFormat="1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1" fontId="0" fillId="0" borderId="6" xfId="0" applyNumberFormat="1" applyFont="1" applyBorder="1" applyAlignment="1">
      <alignment horizontal="center" vertical="center"/>
    </xf>
    <xf numFmtId="1" fontId="0" fillId="0" borderId="8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16" xfId="0" applyBorder="1" applyAlignment="1">
      <alignment horizontal="center"/>
    </xf>
    <xf numFmtId="49" fontId="0" fillId="0" borderId="15" xfId="0" applyNumberFormat="1" applyBorder="1" applyAlignment="1">
      <alignment horizontal="center" wrapText="1"/>
    </xf>
    <xf numFmtId="49" fontId="0" fillId="0" borderId="29" xfId="0" applyNumberFormat="1" applyBorder="1" applyAlignment="1">
      <alignment horizontal="center" wrapText="1"/>
    </xf>
    <xf numFmtId="49" fontId="0" fillId="0" borderId="16" xfId="0" applyNumberForma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25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3" xfId="0" quotePrefix="1" applyFont="1" applyBorder="1" applyAlignment="1">
      <alignment horizontal="center"/>
    </xf>
    <xf numFmtId="0" fontId="2" fillId="0" borderId="4" xfId="0" quotePrefix="1" applyFont="1" applyBorder="1" applyAlignment="1">
      <alignment horizontal="center"/>
    </xf>
    <xf numFmtId="0" fontId="2" fillId="0" borderId="5" xfId="0" quotePrefix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2" fillId="0" borderId="12" xfId="0" applyFont="1" applyBorder="1" applyAlignment="1">
      <alignment horizontal="center"/>
    </xf>
    <xf numFmtId="165" fontId="2" fillId="0" borderId="2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3"/>
  <sheetViews>
    <sheetView workbookViewId="0">
      <selection activeCell="G13" sqref="G13"/>
    </sheetView>
  </sheetViews>
  <sheetFormatPr baseColWidth="10" defaultColWidth="11.5" defaultRowHeight="15" x14ac:dyDescent="0.2"/>
  <cols>
    <col min="1" max="1" width="15.1640625" customWidth="1"/>
    <col min="11" max="11" width="12.5" customWidth="1"/>
  </cols>
  <sheetData>
    <row r="1" spans="1:20" ht="19" x14ac:dyDescent="0.25">
      <c r="A1" s="19" t="s">
        <v>16</v>
      </c>
    </row>
    <row r="4" spans="1:20" ht="17" thickBot="1" x14ac:dyDescent="0.25">
      <c r="A4" s="12" t="s">
        <v>0</v>
      </c>
    </row>
    <row r="5" spans="1:20" x14ac:dyDescent="0.2">
      <c r="A5" s="11" t="s">
        <v>3</v>
      </c>
      <c r="B5" s="181" t="s">
        <v>4</v>
      </c>
      <c r="C5" s="182"/>
      <c r="D5" s="183"/>
      <c r="K5" s="11" t="s">
        <v>3</v>
      </c>
      <c r="L5" s="181" t="s">
        <v>5</v>
      </c>
      <c r="M5" s="182"/>
      <c r="N5" s="183"/>
    </row>
    <row r="6" spans="1:20" x14ac:dyDescent="0.2">
      <c r="A6" s="9" t="s">
        <v>6</v>
      </c>
      <c r="B6" s="4">
        <v>266</v>
      </c>
      <c r="C6" s="3">
        <v>316</v>
      </c>
      <c r="D6" s="5">
        <v>324</v>
      </c>
      <c r="K6" s="9" t="s">
        <v>6</v>
      </c>
      <c r="L6" s="4">
        <v>211</v>
      </c>
      <c r="M6" s="3">
        <v>181</v>
      </c>
      <c r="N6" s="5">
        <v>212</v>
      </c>
    </row>
    <row r="7" spans="1:20" ht="16" thickBot="1" x14ac:dyDescent="0.25">
      <c r="A7" s="9" t="s">
        <v>7</v>
      </c>
      <c r="B7" s="6">
        <v>343</v>
      </c>
      <c r="C7" s="7">
        <v>298</v>
      </c>
      <c r="D7" s="8">
        <v>290</v>
      </c>
      <c r="K7" s="9" t="s">
        <v>7</v>
      </c>
      <c r="L7" s="6">
        <v>350</v>
      </c>
      <c r="M7" s="7">
        <v>192</v>
      </c>
      <c r="N7" s="8">
        <v>168</v>
      </c>
    </row>
    <row r="8" spans="1:20" ht="16" thickBot="1" x14ac:dyDescent="0.25">
      <c r="A8" s="10"/>
      <c r="K8" s="10"/>
    </row>
    <row r="9" spans="1:20" x14ac:dyDescent="0.2">
      <c r="A9" s="11" t="s">
        <v>57</v>
      </c>
      <c r="B9" s="181" t="s">
        <v>4</v>
      </c>
      <c r="C9" s="182"/>
      <c r="D9" s="183"/>
      <c r="E9" s="181" t="s">
        <v>38</v>
      </c>
      <c r="F9" s="182"/>
      <c r="G9" s="182"/>
      <c r="H9" s="37" t="s">
        <v>35</v>
      </c>
      <c r="I9" s="34" t="s">
        <v>27</v>
      </c>
      <c r="J9" s="1" t="s">
        <v>56</v>
      </c>
      <c r="K9" s="11" t="s">
        <v>57</v>
      </c>
      <c r="L9" s="181" t="s">
        <v>5</v>
      </c>
      <c r="M9" s="182"/>
      <c r="N9" s="183"/>
      <c r="O9" s="181" t="s">
        <v>38</v>
      </c>
      <c r="P9" s="182"/>
      <c r="Q9" s="182"/>
      <c r="R9" s="37" t="s">
        <v>35</v>
      </c>
      <c r="S9" s="34" t="s">
        <v>27</v>
      </c>
      <c r="T9" s="1" t="s">
        <v>56</v>
      </c>
    </row>
    <row r="10" spans="1:20" x14ac:dyDescent="0.2">
      <c r="A10" s="9" t="s">
        <v>6</v>
      </c>
      <c r="B10" s="4">
        <v>203</v>
      </c>
      <c r="C10" s="3">
        <v>186</v>
      </c>
      <c r="D10" s="5">
        <v>190</v>
      </c>
      <c r="E10" s="30">
        <f>B10/B6*100</f>
        <v>76.31578947368422</v>
      </c>
      <c r="F10" s="30">
        <f>C10/C6*100</f>
        <v>58.860759493670891</v>
      </c>
      <c r="G10" s="30">
        <f>D10/D6*100</f>
        <v>58.641975308641982</v>
      </c>
      <c r="H10" s="32">
        <f>AVERAGE(E10:G10)</f>
        <v>64.606174758665688</v>
      </c>
      <c r="I10" s="31">
        <f>STDEVA(E10:G10)</f>
        <v>10.141413817143041</v>
      </c>
      <c r="K10" s="9" t="s">
        <v>6</v>
      </c>
      <c r="L10" s="4">
        <v>94</v>
      </c>
      <c r="M10" s="3">
        <v>56</v>
      </c>
      <c r="N10" s="5">
        <v>56</v>
      </c>
      <c r="O10" s="30">
        <f t="shared" ref="O10:Q11" si="0">L10/L6*100</f>
        <v>44.549763033175353</v>
      </c>
      <c r="P10" s="30">
        <f t="shared" si="0"/>
        <v>30.939226519337016</v>
      </c>
      <c r="Q10" s="30">
        <f t="shared" si="0"/>
        <v>26.415094339622641</v>
      </c>
      <c r="R10" s="32">
        <f>AVERAGE(O10:Q10)</f>
        <v>33.968027964045</v>
      </c>
      <c r="S10" s="31">
        <f>STDEVA(O10:Q10)</f>
        <v>9.4391091104949769</v>
      </c>
    </row>
    <row r="11" spans="1:20" ht="16" thickBot="1" x14ac:dyDescent="0.25">
      <c r="A11" s="9" t="s">
        <v>7</v>
      </c>
      <c r="B11" s="6">
        <v>225</v>
      </c>
      <c r="C11" s="7">
        <v>217</v>
      </c>
      <c r="D11" s="8">
        <v>189</v>
      </c>
      <c r="E11" s="35">
        <f t="shared" ref="E11:G11" si="1">B11/B7*100</f>
        <v>65.597667638483969</v>
      </c>
      <c r="F11" s="35">
        <f t="shared" si="1"/>
        <v>72.818791946308721</v>
      </c>
      <c r="G11" s="35">
        <f t="shared" si="1"/>
        <v>65.172413793103445</v>
      </c>
      <c r="H11" s="33">
        <f>AVERAGE(E11:G11)</f>
        <v>67.862957792632031</v>
      </c>
      <c r="I11" s="36">
        <f>STDEVA(E11:G11)</f>
        <v>4.2971419952468279</v>
      </c>
      <c r="J11">
        <f>TTEST(E11:G11,E10:G10,2,2)</f>
        <v>0.63552911814311885</v>
      </c>
      <c r="K11" s="9" t="s">
        <v>7</v>
      </c>
      <c r="L11" s="6">
        <v>250</v>
      </c>
      <c r="M11" s="7">
        <v>120</v>
      </c>
      <c r="N11" s="8">
        <v>124</v>
      </c>
      <c r="O11" s="35">
        <f t="shared" si="0"/>
        <v>71.428571428571431</v>
      </c>
      <c r="P11" s="35">
        <f t="shared" si="0"/>
        <v>62.5</v>
      </c>
      <c r="Q11" s="35">
        <f t="shared" si="0"/>
        <v>73.80952380952381</v>
      </c>
      <c r="R11" s="33">
        <f>AVERAGE(O11:Q11)</f>
        <v>69.246031746031747</v>
      </c>
      <c r="S11" s="36">
        <f>STDEVA(O11:Q11)</f>
        <v>5.9622933338558415</v>
      </c>
      <c r="T11">
        <f>TTEST(O11:Q11,O10:Q10,2,2)</f>
        <v>5.4235276209259834E-3</v>
      </c>
    </row>
    <row r="13" spans="1:20" x14ac:dyDescent="0.2">
      <c r="D13" t="s">
        <v>152</v>
      </c>
      <c r="G13">
        <f>_xlfn.T.TEST(E10:G10,O10:Q10,2,2)</f>
        <v>1.8613057287828118E-2</v>
      </c>
    </row>
    <row r="14" spans="1:20" ht="16" x14ac:dyDescent="0.2">
      <c r="A14" s="12" t="s">
        <v>8</v>
      </c>
    </row>
    <row r="15" spans="1:20" x14ac:dyDescent="0.2">
      <c r="A15" s="11" t="s">
        <v>3</v>
      </c>
      <c r="B15" t="s">
        <v>54</v>
      </c>
    </row>
    <row r="16" spans="1:20" ht="16" thickBot="1" x14ac:dyDescent="0.25">
      <c r="A16" s="72" t="s">
        <v>55</v>
      </c>
      <c r="B16" s="1"/>
      <c r="C16" s="1"/>
      <c r="D16" s="1"/>
      <c r="K16" s="72" t="s">
        <v>55</v>
      </c>
      <c r="L16" s="1"/>
      <c r="M16" s="1"/>
      <c r="N16" s="1"/>
      <c r="O16" s="1"/>
      <c r="P16" s="1"/>
    </row>
    <row r="17" spans="1:20" x14ac:dyDescent="0.2">
      <c r="B17" s="181" t="s">
        <v>4</v>
      </c>
      <c r="C17" s="182"/>
      <c r="D17" s="183"/>
      <c r="E17" s="181" t="s">
        <v>38</v>
      </c>
      <c r="F17" s="182"/>
      <c r="G17" s="182"/>
      <c r="H17" s="37" t="s">
        <v>35</v>
      </c>
      <c r="I17" s="34" t="s">
        <v>27</v>
      </c>
      <c r="J17" s="1" t="s">
        <v>56</v>
      </c>
      <c r="K17" s="11"/>
      <c r="L17" s="181" t="s">
        <v>5</v>
      </c>
      <c r="M17" s="182"/>
      <c r="N17" s="183"/>
      <c r="O17" s="181" t="s">
        <v>38</v>
      </c>
      <c r="P17" s="182"/>
      <c r="Q17" s="182"/>
      <c r="R17" s="37" t="s">
        <v>35</v>
      </c>
      <c r="S17" s="34" t="s">
        <v>27</v>
      </c>
      <c r="T17" s="1" t="s">
        <v>56</v>
      </c>
    </row>
    <row r="18" spans="1:20" x14ac:dyDescent="0.2">
      <c r="A18" s="9" t="s">
        <v>6</v>
      </c>
      <c r="B18" s="4">
        <v>38</v>
      </c>
      <c r="C18" s="3">
        <v>32</v>
      </c>
      <c r="D18" s="5">
        <v>31</v>
      </c>
      <c r="E18" s="30">
        <f t="shared" ref="E18:G19" si="2">B18/B6*100</f>
        <v>14.285714285714285</v>
      </c>
      <c r="F18" s="30">
        <f t="shared" si="2"/>
        <v>10.126582278481013</v>
      </c>
      <c r="G18" s="30">
        <f t="shared" si="2"/>
        <v>9.5679012345679002</v>
      </c>
      <c r="H18" s="50">
        <f>AVERAGE(E18:G18)</f>
        <v>11.326732599587734</v>
      </c>
      <c r="I18" s="31">
        <f>STDEVA(E18:G18)</f>
        <v>2.5777336152774155</v>
      </c>
      <c r="K18" s="9" t="s">
        <v>6</v>
      </c>
      <c r="L18" s="4">
        <v>15</v>
      </c>
      <c r="M18" s="3">
        <v>7</v>
      </c>
      <c r="N18" s="5">
        <v>9</v>
      </c>
      <c r="O18" s="30">
        <f t="shared" ref="O18:Q19" si="3">L18/L6*100</f>
        <v>7.109004739336493</v>
      </c>
      <c r="P18" s="30">
        <f t="shared" si="3"/>
        <v>3.867403314917127</v>
      </c>
      <c r="Q18" s="30">
        <f t="shared" si="3"/>
        <v>4.2452830188679247</v>
      </c>
      <c r="R18" s="50">
        <f>AVERAGE(O18:Q18)</f>
        <v>5.0738970243738484</v>
      </c>
      <c r="S18" s="31">
        <f>STDEVA(O18:Q18)</f>
        <v>1.7725534762849466</v>
      </c>
    </row>
    <row r="19" spans="1:20" ht="16" thickBot="1" x14ac:dyDescent="0.25">
      <c r="A19" s="9" t="s">
        <v>7</v>
      </c>
      <c r="B19" s="6">
        <v>56</v>
      </c>
      <c r="C19" s="7">
        <v>52</v>
      </c>
      <c r="D19" s="8">
        <v>46</v>
      </c>
      <c r="E19" s="35">
        <f t="shared" si="2"/>
        <v>16.326530612244898</v>
      </c>
      <c r="F19" s="35">
        <f t="shared" si="2"/>
        <v>17.449664429530202</v>
      </c>
      <c r="G19" s="35">
        <f t="shared" si="2"/>
        <v>15.862068965517242</v>
      </c>
      <c r="H19" s="51">
        <f>AVERAGE(E19:G19)</f>
        <v>16.546088002430778</v>
      </c>
      <c r="I19" s="36">
        <f>STDEVA(E19:G19)</f>
        <v>0.81625297857193657</v>
      </c>
      <c r="J19">
        <f>TTEST(E19:G19,E18:G18,2,2)</f>
        <v>2.8744405152677933E-2</v>
      </c>
      <c r="K19" s="9" t="s">
        <v>7</v>
      </c>
      <c r="L19" s="6">
        <v>47</v>
      </c>
      <c r="M19" s="7">
        <v>34</v>
      </c>
      <c r="N19" s="8">
        <v>46</v>
      </c>
      <c r="O19" s="35">
        <f t="shared" si="3"/>
        <v>13.428571428571429</v>
      </c>
      <c r="P19" s="35">
        <f t="shared" si="3"/>
        <v>17.708333333333336</v>
      </c>
      <c r="Q19" s="35">
        <f t="shared" si="3"/>
        <v>27.380952380952383</v>
      </c>
      <c r="R19" s="51">
        <f>AVERAGE(O19:Q19)</f>
        <v>19.505952380952383</v>
      </c>
      <c r="S19" s="36">
        <f>STDEVA(O19:Q19)</f>
        <v>7.1477835194109414</v>
      </c>
      <c r="T19">
        <f>TTEST(O19:Q19,O18:Q18,2,2)</f>
        <v>2.7419478944739936E-2</v>
      </c>
    </row>
    <row r="20" spans="1:20" x14ac:dyDescent="0.2">
      <c r="B20" s="1"/>
      <c r="C20" s="1"/>
      <c r="D20" s="1"/>
      <c r="K20" s="1"/>
      <c r="L20" s="1"/>
      <c r="M20" s="1"/>
      <c r="N20" s="1"/>
      <c r="O20" s="1"/>
    </row>
    <row r="21" spans="1:20" x14ac:dyDescent="0.2">
      <c r="B21" s="1"/>
      <c r="C21" s="1"/>
      <c r="D21" s="1"/>
      <c r="K21" s="1"/>
      <c r="L21" s="1"/>
      <c r="M21" s="1"/>
      <c r="N21" s="1"/>
      <c r="O21" s="1"/>
    </row>
    <row r="22" spans="1:20" ht="17" thickBot="1" x14ac:dyDescent="0.25">
      <c r="A22" s="12" t="s">
        <v>69</v>
      </c>
      <c r="B22" s="1"/>
      <c r="C22" s="1"/>
      <c r="D22" s="1"/>
      <c r="K22" s="1"/>
      <c r="L22" s="1"/>
      <c r="M22" s="1"/>
      <c r="N22" s="1"/>
      <c r="O22" s="1"/>
    </row>
    <row r="23" spans="1:20" x14ac:dyDescent="0.2">
      <c r="A23" s="11" t="s">
        <v>3</v>
      </c>
      <c r="B23" s="181" t="s">
        <v>4</v>
      </c>
      <c r="C23" s="182"/>
      <c r="D23" s="183"/>
      <c r="K23" s="11" t="s">
        <v>3</v>
      </c>
      <c r="L23" s="181" t="s">
        <v>5</v>
      </c>
      <c r="M23" s="182"/>
      <c r="N23" s="183"/>
    </row>
    <row r="24" spans="1:20" x14ac:dyDescent="0.2">
      <c r="A24" s="9" t="s">
        <v>6</v>
      </c>
      <c r="B24" s="4">
        <v>347</v>
      </c>
      <c r="C24" s="3">
        <v>318</v>
      </c>
      <c r="D24" s="5">
        <v>243</v>
      </c>
      <c r="K24" s="9" t="s">
        <v>6</v>
      </c>
      <c r="L24" s="4">
        <v>221</v>
      </c>
      <c r="M24" s="3">
        <v>392</v>
      </c>
      <c r="N24" s="5">
        <v>263</v>
      </c>
    </row>
    <row r="25" spans="1:20" ht="16" thickBot="1" x14ac:dyDescent="0.25">
      <c r="A25" s="9" t="s">
        <v>7</v>
      </c>
      <c r="B25" s="6">
        <v>322</v>
      </c>
      <c r="C25" s="7">
        <v>214</v>
      </c>
      <c r="D25" s="8">
        <v>225</v>
      </c>
      <c r="K25" s="9" t="s">
        <v>7</v>
      </c>
      <c r="L25" s="6">
        <v>235</v>
      </c>
      <c r="M25" s="7">
        <v>206</v>
      </c>
      <c r="N25" s="8">
        <v>161</v>
      </c>
    </row>
    <row r="26" spans="1:20" ht="16" thickBot="1" x14ac:dyDescent="0.25">
      <c r="A26" s="10"/>
      <c r="K26" s="10"/>
    </row>
    <row r="27" spans="1:20" x14ac:dyDescent="0.2">
      <c r="A27" s="11" t="s">
        <v>57</v>
      </c>
      <c r="B27" s="181" t="s">
        <v>4</v>
      </c>
      <c r="C27" s="182"/>
      <c r="D27" s="183"/>
      <c r="E27" s="181" t="s">
        <v>38</v>
      </c>
      <c r="F27" s="182"/>
      <c r="G27" s="182"/>
      <c r="H27" s="37" t="s">
        <v>35</v>
      </c>
      <c r="I27" s="34" t="s">
        <v>27</v>
      </c>
      <c r="J27" s="1" t="s">
        <v>56</v>
      </c>
      <c r="K27" s="11" t="s">
        <v>57</v>
      </c>
      <c r="L27" s="181" t="s">
        <v>5</v>
      </c>
      <c r="M27" s="182"/>
      <c r="N27" s="183"/>
      <c r="O27" s="181" t="s">
        <v>38</v>
      </c>
      <c r="P27" s="182"/>
      <c r="Q27" s="182"/>
      <c r="R27" s="37" t="s">
        <v>35</v>
      </c>
      <c r="S27" s="34" t="s">
        <v>27</v>
      </c>
      <c r="T27" s="1" t="s">
        <v>56</v>
      </c>
    </row>
    <row r="28" spans="1:20" x14ac:dyDescent="0.2">
      <c r="A28" s="9" t="s">
        <v>6</v>
      </c>
      <c r="B28" s="4">
        <v>120</v>
      </c>
      <c r="C28" s="3">
        <v>109</v>
      </c>
      <c r="D28" s="5">
        <v>82</v>
      </c>
      <c r="E28" s="30">
        <f>B28/B24*100</f>
        <v>34.582132564841501</v>
      </c>
      <c r="F28" s="30">
        <f t="shared" ref="F28:G28" si="4">C28/C24*100</f>
        <v>34.276729559748425</v>
      </c>
      <c r="G28" s="30">
        <f t="shared" si="4"/>
        <v>33.744855967078195</v>
      </c>
      <c r="H28" s="50">
        <f>AVERAGE(E28:G28)</f>
        <v>34.201239363889378</v>
      </c>
      <c r="I28" s="31">
        <f>STDEVA(E28:G28)</f>
        <v>0.42371228745889927</v>
      </c>
      <c r="K28" s="9" t="s">
        <v>6</v>
      </c>
      <c r="L28" s="4">
        <v>25</v>
      </c>
      <c r="M28" s="3">
        <v>45</v>
      </c>
      <c r="N28" s="5">
        <v>45</v>
      </c>
      <c r="O28" s="30">
        <f>L28/L24*100</f>
        <v>11.312217194570136</v>
      </c>
      <c r="P28" s="30">
        <f t="shared" ref="P28:P29" si="5">M28/M24*100</f>
        <v>11.479591836734695</v>
      </c>
      <c r="Q28" s="30">
        <f t="shared" ref="Q28:Q29" si="6">N28/N24*100</f>
        <v>17.110266159695815</v>
      </c>
      <c r="R28" s="50">
        <f>AVERAGE(O28:Q28)</f>
        <v>13.300691730333549</v>
      </c>
      <c r="S28" s="31">
        <f>STDEVA(O28:Q28)</f>
        <v>3.3002494704715977</v>
      </c>
    </row>
    <row r="29" spans="1:20" ht="16" thickBot="1" x14ac:dyDescent="0.25">
      <c r="A29" s="9" t="s">
        <v>7</v>
      </c>
      <c r="B29" s="6">
        <v>72</v>
      </c>
      <c r="C29" s="7">
        <v>43</v>
      </c>
      <c r="D29" s="8">
        <v>48</v>
      </c>
      <c r="E29" s="35">
        <f>B29/B25*100</f>
        <v>22.36024844720497</v>
      </c>
      <c r="F29" s="35">
        <f t="shared" ref="F29:G29" si="7">C29/C25*100</f>
        <v>20.093457943925234</v>
      </c>
      <c r="G29" s="35">
        <f t="shared" si="7"/>
        <v>21.333333333333336</v>
      </c>
      <c r="H29" s="51">
        <f>AVERAGE(E29:G29)</f>
        <v>21.26234657482118</v>
      </c>
      <c r="I29" s="36">
        <f>STDEVA(E29:G29)</f>
        <v>1.1350612918925778</v>
      </c>
      <c r="J29">
        <f>TTEST(E29:G29,E28:G28,2,2)</f>
        <v>5.0268513611907149E-5</v>
      </c>
      <c r="K29" s="9" t="s">
        <v>7</v>
      </c>
      <c r="L29" s="6">
        <v>70</v>
      </c>
      <c r="M29" s="7">
        <v>46</v>
      </c>
      <c r="N29" s="8">
        <v>53</v>
      </c>
      <c r="O29" s="35">
        <f>L29/L25*100</f>
        <v>29.787234042553191</v>
      </c>
      <c r="P29" s="35">
        <f t="shared" si="5"/>
        <v>22.330097087378643</v>
      </c>
      <c r="Q29" s="35">
        <f t="shared" si="6"/>
        <v>32.919254658385093</v>
      </c>
      <c r="R29" s="51">
        <f>AVERAGE(O29:Q29)</f>
        <v>28.345528596105641</v>
      </c>
      <c r="S29" s="36">
        <f>STDEVA(O29:Q29)</f>
        <v>5.4398024285481421</v>
      </c>
      <c r="T29">
        <f>TTEST(O29:Q29,O28:Q28,2,2)</f>
        <v>1.4907333743804851E-2</v>
      </c>
    </row>
    <row r="30" spans="1:20" x14ac:dyDescent="0.2">
      <c r="B30" s="1"/>
      <c r="C30" s="1"/>
      <c r="D30" s="1"/>
      <c r="K30" s="1"/>
      <c r="L30" s="1"/>
      <c r="M30" s="1"/>
      <c r="N30" s="1"/>
      <c r="O30" s="1"/>
    </row>
    <row r="31" spans="1:20" ht="16" x14ac:dyDescent="0.2">
      <c r="A31" s="12" t="s">
        <v>70</v>
      </c>
      <c r="B31" s="1"/>
      <c r="C31" s="1"/>
      <c r="D31" s="1"/>
      <c r="K31" s="1"/>
      <c r="L31" s="1"/>
      <c r="M31" s="1"/>
      <c r="N31" s="1"/>
      <c r="O31" s="1"/>
    </row>
    <row r="32" spans="1:20" x14ac:dyDescent="0.2">
      <c r="A32" s="11" t="s">
        <v>3</v>
      </c>
      <c r="B32" t="s">
        <v>58</v>
      </c>
    </row>
    <row r="33" spans="1:20" ht="16" thickBot="1" x14ac:dyDescent="0.25">
      <c r="A33" s="72" t="s">
        <v>55</v>
      </c>
      <c r="B33" s="1"/>
      <c r="C33" s="1"/>
      <c r="D33" s="1"/>
      <c r="K33" s="72" t="s">
        <v>55</v>
      </c>
      <c r="L33" s="1"/>
      <c r="M33" s="1"/>
      <c r="N33" s="1"/>
      <c r="O33" s="1"/>
      <c r="P33" s="1"/>
    </row>
    <row r="34" spans="1:20" x14ac:dyDescent="0.2">
      <c r="B34" s="181" t="s">
        <v>4</v>
      </c>
      <c r="C34" s="182"/>
      <c r="D34" s="183"/>
      <c r="E34" s="181" t="s">
        <v>38</v>
      </c>
      <c r="F34" s="182"/>
      <c r="G34" s="182"/>
      <c r="H34" s="37" t="s">
        <v>35</v>
      </c>
      <c r="I34" s="34" t="s">
        <v>27</v>
      </c>
      <c r="J34" s="1" t="s">
        <v>56</v>
      </c>
      <c r="K34" s="11"/>
      <c r="L34" s="181" t="s">
        <v>5</v>
      </c>
      <c r="M34" s="182"/>
      <c r="N34" s="183"/>
      <c r="O34" s="181" t="s">
        <v>38</v>
      </c>
      <c r="P34" s="182"/>
      <c r="Q34" s="182"/>
      <c r="R34" s="37" t="s">
        <v>35</v>
      </c>
      <c r="S34" s="34" t="s">
        <v>27</v>
      </c>
      <c r="T34" s="1" t="s">
        <v>56</v>
      </c>
    </row>
    <row r="35" spans="1:20" x14ac:dyDescent="0.2">
      <c r="A35" s="9" t="s">
        <v>6</v>
      </c>
      <c r="B35" s="4">
        <v>1</v>
      </c>
      <c r="C35" s="3">
        <v>7</v>
      </c>
      <c r="D35" s="5">
        <v>5</v>
      </c>
      <c r="E35" s="30">
        <f>B35/B24*100</f>
        <v>0.28818443804034583</v>
      </c>
      <c r="F35" s="30">
        <f t="shared" ref="F35:G35" si="8">C35/C24*100</f>
        <v>2.2012578616352201</v>
      </c>
      <c r="G35" s="30">
        <f t="shared" si="8"/>
        <v>2.0576131687242798</v>
      </c>
      <c r="H35" s="50">
        <f>AVERAGE(E35:G35)</f>
        <v>1.5156851561332818</v>
      </c>
      <c r="I35" s="31">
        <f>STDEVA(E35:G35)</f>
        <v>1.0654702995106784</v>
      </c>
      <c r="K35" s="9" t="s">
        <v>6</v>
      </c>
      <c r="L35" s="4">
        <v>1</v>
      </c>
      <c r="M35" s="3">
        <v>4</v>
      </c>
      <c r="N35" s="5">
        <v>8</v>
      </c>
      <c r="O35" s="30">
        <f>L35/L24*100</f>
        <v>0.45248868778280549</v>
      </c>
      <c r="P35" s="30">
        <f t="shared" ref="P35:Q35" si="9">M35/M24*100</f>
        <v>1.0204081632653061</v>
      </c>
      <c r="Q35" s="30">
        <f t="shared" si="9"/>
        <v>3.041825095057034</v>
      </c>
      <c r="R35" s="50">
        <f>AVERAGE(O35:Q35)</f>
        <v>1.5049073153683821</v>
      </c>
      <c r="S35" s="31">
        <f>STDEVA(O35:Q35)</f>
        <v>1.3609630152213545</v>
      </c>
    </row>
    <row r="36" spans="1:20" ht="16" thickBot="1" x14ac:dyDescent="0.25">
      <c r="A36" s="9" t="s">
        <v>7</v>
      </c>
      <c r="B36" s="6">
        <v>3</v>
      </c>
      <c r="C36" s="7">
        <v>3</v>
      </c>
      <c r="D36" s="8">
        <v>0</v>
      </c>
      <c r="E36" s="30">
        <f>B36/B25*100</f>
        <v>0.93167701863354035</v>
      </c>
      <c r="F36" s="30">
        <f t="shared" ref="F36:G36" si="10">C36/C25*100</f>
        <v>1.4018691588785046</v>
      </c>
      <c r="G36" s="30">
        <f t="shared" si="10"/>
        <v>0</v>
      </c>
      <c r="H36" s="51">
        <f>AVERAGE(E36:G36)</f>
        <v>0.77784872583734843</v>
      </c>
      <c r="I36" s="36">
        <f>STDEVA(E36:G36)</f>
        <v>0.71348205471625192</v>
      </c>
      <c r="J36">
        <f>TTEST(E36:G36,E35:G35,2,2)</f>
        <v>0.3753518092991166</v>
      </c>
      <c r="K36" s="9" t="s">
        <v>7</v>
      </c>
      <c r="L36" s="6">
        <v>2</v>
      </c>
      <c r="M36" s="7">
        <v>1</v>
      </c>
      <c r="N36" s="8">
        <v>9</v>
      </c>
      <c r="O36" s="35">
        <f>L36/L25*100</f>
        <v>0.85106382978723405</v>
      </c>
      <c r="P36" s="35">
        <f t="shared" ref="P36:Q36" si="11">M36/M25*100</f>
        <v>0.48543689320388345</v>
      </c>
      <c r="Q36" s="35">
        <f t="shared" si="11"/>
        <v>5.5900621118012426</v>
      </c>
      <c r="R36" s="51">
        <f>AVERAGE(O36:Q36)</f>
        <v>2.3088542782641199</v>
      </c>
      <c r="S36" s="36">
        <f>STDEVA(O36:Q36)</f>
        <v>2.847483871655442</v>
      </c>
      <c r="T36">
        <f>TTEST(O36:Q36,O35:Q35,2,2)</f>
        <v>0.68185770445253835</v>
      </c>
    </row>
    <row r="37" spans="1:20" x14ac:dyDescent="0.2">
      <c r="A37" s="73"/>
      <c r="B37" s="74"/>
      <c r="C37" s="74"/>
      <c r="D37" s="74"/>
      <c r="E37" s="75"/>
      <c r="F37" s="75"/>
      <c r="G37" s="75"/>
      <c r="H37" s="76"/>
      <c r="I37" s="75"/>
      <c r="K37" s="73"/>
      <c r="L37" s="74"/>
      <c r="M37" s="74"/>
      <c r="N37" s="74"/>
      <c r="O37" s="75"/>
      <c r="P37" s="75"/>
      <c r="Q37" s="75"/>
      <c r="R37" s="76"/>
      <c r="S37" s="75"/>
    </row>
    <row r="38" spans="1:20" x14ac:dyDescent="0.2">
      <c r="A38" s="73"/>
      <c r="B38" s="74"/>
      <c r="C38" s="74"/>
      <c r="D38" s="74"/>
      <c r="E38" s="75"/>
      <c r="F38" s="75"/>
      <c r="G38" s="75"/>
      <c r="H38" s="76"/>
      <c r="I38" s="75"/>
      <c r="K38" s="73"/>
      <c r="L38" s="74"/>
      <c r="M38" s="74"/>
      <c r="N38" s="74"/>
      <c r="O38" s="75"/>
      <c r="P38" s="75"/>
      <c r="Q38" s="75"/>
      <c r="R38" s="76"/>
      <c r="S38" s="75"/>
    </row>
    <row r="40" spans="1:20" ht="17" thickBot="1" x14ac:dyDescent="0.25">
      <c r="A40" s="12" t="s">
        <v>71</v>
      </c>
    </row>
    <row r="41" spans="1:20" x14ac:dyDescent="0.2">
      <c r="A41" s="11" t="s">
        <v>4</v>
      </c>
      <c r="B41" s="181" t="s">
        <v>12</v>
      </c>
      <c r="C41" s="182"/>
      <c r="D41" s="183"/>
      <c r="E41" s="181" t="s">
        <v>13</v>
      </c>
      <c r="F41" s="182"/>
      <c r="G41" s="183"/>
      <c r="H41" s="37" t="s">
        <v>37</v>
      </c>
      <c r="I41" s="34" t="s">
        <v>27</v>
      </c>
    </row>
    <row r="42" spans="1:20" x14ac:dyDescent="0.2">
      <c r="A42" s="13" t="s">
        <v>9</v>
      </c>
      <c r="B42" s="14">
        <v>10784.623415346909</v>
      </c>
      <c r="C42" s="2">
        <v>12077.737858820976</v>
      </c>
      <c r="D42" s="15">
        <v>13497.946096841841</v>
      </c>
      <c r="E42" s="14">
        <v>100</v>
      </c>
      <c r="F42" s="2">
        <v>100</v>
      </c>
      <c r="G42" s="15">
        <v>100</v>
      </c>
      <c r="H42" s="32">
        <f>AVERAGE(E42:G42)</f>
        <v>100</v>
      </c>
      <c r="I42" s="31">
        <f>STDEVA(E42:G42)</f>
        <v>0</v>
      </c>
    </row>
    <row r="43" spans="1:20" x14ac:dyDescent="0.2">
      <c r="A43" s="13" t="s">
        <v>10</v>
      </c>
      <c r="B43" s="14">
        <v>14767.481300291458</v>
      </c>
      <c r="C43" s="2">
        <v>14800.657639511288</v>
      </c>
      <c r="D43" s="15">
        <v>15222.240485227307</v>
      </c>
      <c r="E43" s="14">
        <v>136.93089439986193</v>
      </c>
      <c r="F43" s="2">
        <v>122.54494850375998</v>
      </c>
      <c r="G43" s="15">
        <v>112.77449454912924</v>
      </c>
      <c r="H43" s="32">
        <f t="shared" ref="H43:H46" si="12">AVERAGE(E43:G43)</f>
        <v>124.08344581758372</v>
      </c>
      <c r="I43" s="31">
        <f t="shared" ref="I43:I46" si="13">STDEVA(E43:G43)</f>
        <v>12.151466739682155</v>
      </c>
    </row>
    <row r="44" spans="1:20" x14ac:dyDescent="0.2">
      <c r="A44" s="13" t="s">
        <v>1</v>
      </c>
      <c r="B44" s="14">
        <v>12747.26308196989</v>
      </c>
      <c r="C44" s="2">
        <v>14419.04953833571</v>
      </c>
      <c r="D44" s="15">
        <v>11767.955930926695</v>
      </c>
      <c r="E44" s="14">
        <v>118.19849976244952</v>
      </c>
      <c r="F44" s="2">
        <v>119.38534936660143</v>
      </c>
      <c r="G44" s="15">
        <v>87.183308086258265</v>
      </c>
      <c r="H44" s="32">
        <f t="shared" si="12"/>
        <v>108.25571907176975</v>
      </c>
      <c r="I44" s="31">
        <f t="shared" si="13"/>
        <v>18.258889110579638</v>
      </c>
    </row>
    <row r="45" spans="1:20" x14ac:dyDescent="0.2">
      <c r="A45" s="13" t="s">
        <v>7</v>
      </c>
      <c r="B45" s="14">
        <v>15188.751997200241</v>
      </c>
      <c r="C45" s="2">
        <v>17483.051598731465</v>
      </c>
      <c r="D45" s="15">
        <v>17685.134862031122</v>
      </c>
      <c r="E45" s="14">
        <v>140.83711050666915</v>
      </c>
      <c r="F45" s="2">
        <v>144.75435551834502</v>
      </c>
      <c r="G45" s="15">
        <v>131.02093263040197</v>
      </c>
      <c r="H45" s="32">
        <f t="shared" si="12"/>
        <v>138.87079955180536</v>
      </c>
      <c r="I45" s="31">
        <f t="shared" si="13"/>
        <v>7.0747091907146578</v>
      </c>
    </row>
    <row r="46" spans="1:20" ht="16" thickBot="1" x14ac:dyDescent="0.25">
      <c r="A46" s="13" t="s">
        <v>2</v>
      </c>
      <c r="B46" s="16">
        <v>14247.372834716629</v>
      </c>
      <c r="C46" s="17">
        <v>13186.051840085502</v>
      </c>
      <c r="D46" s="18">
        <v>15130.974820241359</v>
      </c>
      <c r="E46" s="16">
        <v>132.10820893794124</v>
      </c>
      <c r="F46" s="17">
        <v>109.17650303574911</v>
      </c>
      <c r="G46" s="18">
        <v>112.0983497169366</v>
      </c>
      <c r="H46" s="33">
        <f t="shared" si="12"/>
        <v>117.79435389687565</v>
      </c>
      <c r="I46" s="36">
        <f t="shared" si="13"/>
        <v>12.481952235510708</v>
      </c>
    </row>
    <row r="47" spans="1:20" ht="16" thickBot="1" x14ac:dyDescent="0.25"/>
    <row r="48" spans="1:20" x14ac:dyDescent="0.2">
      <c r="A48" s="11" t="s">
        <v>11</v>
      </c>
      <c r="B48" s="181" t="s">
        <v>12</v>
      </c>
      <c r="C48" s="182"/>
      <c r="D48" s="183"/>
      <c r="E48" s="181" t="s">
        <v>13</v>
      </c>
      <c r="F48" s="182"/>
      <c r="G48" s="183"/>
      <c r="H48" s="37" t="s">
        <v>37</v>
      </c>
      <c r="I48" s="34" t="s">
        <v>27</v>
      </c>
    </row>
    <row r="49" spans="1:9" x14ac:dyDescent="0.2">
      <c r="A49" s="13" t="s">
        <v>9</v>
      </c>
      <c r="B49" s="14">
        <v>69979.387413525445</v>
      </c>
      <c r="C49" s="2">
        <v>76630.288797353773</v>
      </c>
      <c r="D49" s="15">
        <v>68885.938408108428</v>
      </c>
      <c r="E49" s="14">
        <v>648.88114047582087</v>
      </c>
      <c r="F49" s="2">
        <v>634.47550934703258</v>
      </c>
      <c r="G49" s="15">
        <v>510.34385464189916</v>
      </c>
      <c r="H49" s="32">
        <f>AVERAGE(E49:G49)</f>
        <v>597.90016815491754</v>
      </c>
      <c r="I49" s="31">
        <f>STDEVA(E49:G49)</f>
        <v>76.167326190744419</v>
      </c>
    </row>
    <row r="50" spans="1:9" x14ac:dyDescent="0.2">
      <c r="A50" s="13" t="s">
        <v>10</v>
      </c>
      <c r="B50" s="14">
        <v>15036.633760835104</v>
      </c>
      <c r="C50" s="2">
        <v>18388.165382148385</v>
      </c>
      <c r="D50" s="15">
        <v>15866.065799901391</v>
      </c>
      <c r="E50" s="14">
        <v>139.42660009284543</v>
      </c>
      <c r="F50" s="2">
        <v>152.24842265241406</v>
      </c>
      <c r="G50" s="15">
        <v>117.54429663646107</v>
      </c>
      <c r="H50" s="32">
        <f t="shared" ref="H50:H53" si="14">AVERAGE(E50:G50)</f>
        <v>136.40643979390686</v>
      </c>
      <c r="I50" s="31">
        <f t="shared" ref="I50:I53" si="15">STDEVA(E50:G50)</f>
        <v>17.548080145880512</v>
      </c>
    </row>
    <row r="51" spans="1:9" x14ac:dyDescent="0.2">
      <c r="A51" s="13" t="s">
        <v>1</v>
      </c>
      <c r="B51" s="14">
        <v>41945.136971104585</v>
      </c>
      <c r="C51" s="2">
        <v>38922.501437475054</v>
      </c>
      <c r="D51" s="15">
        <v>41365.130318234682</v>
      </c>
      <c r="E51" s="14">
        <v>388.93464663230748</v>
      </c>
      <c r="F51" s="2">
        <v>322.26648642690986</v>
      </c>
      <c r="G51" s="15">
        <v>306.4549970896166</v>
      </c>
      <c r="H51" s="32">
        <f t="shared" si="14"/>
        <v>339.21871004961127</v>
      </c>
      <c r="I51" s="31">
        <f t="shared" si="15"/>
        <v>43.775067806764575</v>
      </c>
    </row>
    <row r="52" spans="1:9" x14ac:dyDescent="0.2">
      <c r="A52" s="13" t="s">
        <v>7</v>
      </c>
      <c r="B52" s="14">
        <v>19659.062678397655</v>
      </c>
      <c r="C52" s="2">
        <v>18202.639574373556</v>
      </c>
      <c r="D52" s="15">
        <v>16141.542522172702</v>
      </c>
      <c r="E52" s="14">
        <v>182.28789194829091</v>
      </c>
      <c r="F52" s="2">
        <v>150.71232533068482</v>
      </c>
      <c r="G52" s="15">
        <v>119.5851754508739</v>
      </c>
      <c r="H52" s="32">
        <f t="shared" si="14"/>
        <v>150.86179757661654</v>
      </c>
      <c r="I52" s="31">
        <f t="shared" si="15"/>
        <v>31.351625484224765</v>
      </c>
    </row>
    <row r="53" spans="1:9" ht="16" thickBot="1" x14ac:dyDescent="0.25">
      <c r="A53" s="13" t="s">
        <v>2</v>
      </c>
      <c r="B53" s="16">
        <v>19418.818541129356</v>
      </c>
      <c r="C53" s="17">
        <v>20188.156985889567</v>
      </c>
      <c r="D53" s="18">
        <v>15139.796983469789</v>
      </c>
      <c r="E53" s="16">
        <v>180.06023755540389</v>
      </c>
      <c r="F53" s="17">
        <v>167.15180625604609</v>
      </c>
      <c r="G53" s="18">
        <v>112.16370901801199</v>
      </c>
      <c r="H53" s="33">
        <f t="shared" si="14"/>
        <v>153.12525094315399</v>
      </c>
      <c r="I53" s="36">
        <f t="shared" si="15"/>
        <v>36.056106796442116</v>
      </c>
    </row>
    <row r="56" spans="1:9" ht="17" thickBot="1" x14ac:dyDescent="0.25">
      <c r="A56" s="12" t="s">
        <v>72</v>
      </c>
    </row>
    <row r="57" spans="1:9" x14ac:dyDescent="0.2">
      <c r="A57" s="11" t="s">
        <v>4</v>
      </c>
      <c r="B57" s="181" t="s">
        <v>15</v>
      </c>
      <c r="C57" s="182"/>
      <c r="D57" s="183"/>
      <c r="E57" s="181" t="s">
        <v>13</v>
      </c>
      <c r="F57" s="182"/>
      <c r="G57" s="182"/>
      <c r="H57" s="37" t="s">
        <v>37</v>
      </c>
      <c r="I57" s="34" t="s">
        <v>27</v>
      </c>
    </row>
    <row r="58" spans="1:9" x14ac:dyDescent="0.2">
      <c r="A58" s="13" t="s">
        <v>9</v>
      </c>
      <c r="B58" s="14">
        <v>5764.537436255544</v>
      </c>
      <c r="C58" s="2">
        <v>7761.2431041473628</v>
      </c>
      <c r="D58" s="15">
        <v>7343.4335257792482</v>
      </c>
      <c r="E58" s="14">
        <v>100</v>
      </c>
      <c r="F58" s="2">
        <v>100</v>
      </c>
      <c r="G58" s="13">
        <v>100</v>
      </c>
      <c r="H58" s="32">
        <f>AVERAGE(E58:G58)</f>
        <v>100</v>
      </c>
      <c r="I58" s="31">
        <f>STDEVA(E58:G58)</f>
        <v>0</v>
      </c>
    </row>
    <row r="59" spans="1:9" x14ac:dyDescent="0.2">
      <c r="A59" s="13" t="s">
        <v>1</v>
      </c>
      <c r="B59" s="14">
        <v>4939.4042075757416</v>
      </c>
      <c r="C59" s="2">
        <v>5758.8705286721088</v>
      </c>
      <c r="D59" s="15">
        <v>4728.0804166636344</v>
      </c>
      <c r="E59" s="14">
        <v>85.686046143265543</v>
      </c>
      <c r="F59" s="2">
        <v>74.20036264029342</v>
      </c>
      <c r="G59" s="13">
        <v>64.385146267963449</v>
      </c>
      <c r="H59" s="32">
        <f t="shared" ref="H59:H61" si="16">AVERAGE(E59:G59)</f>
        <v>74.757185017174137</v>
      </c>
      <c r="I59" s="31">
        <f t="shared" ref="I59:I61" si="17">STDEVA(E59:G59)</f>
        <v>10.661361181573282</v>
      </c>
    </row>
    <row r="60" spans="1:9" x14ac:dyDescent="0.2">
      <c r="A60" s="13" t="s">
        <v>7</v>
      </c>
      <c r="B60" s="14">
        <v>9340.0311547094971</v>
      </c>
      <c r="C60" s="2">
        <v>10207.986840034751</v>
      </c>
      <c r="D60" s="15">
        <v>8019.2733922500793</v>
      </c>
      <c r="E60" s="14">
        <v>162.02568303167232</v>
      </c>
      <c r="F60" s="2">
        <v>131.52515264700219</v>
      </c>
      <c r="G60" s="13">
        <v>109.20332245261409</v>
      </c>
      <c r="H60" s="32">
        <f t="shared" si="16"/>
        <v>134.25138604376286</v>
      </c>
      <c r="I60" s="31">
        <f t="shared" si="17"/>
        <v>26.516498744861153</v>
      </c>
    </row>
    <row r="61" spans="1:9" ht="16" thickBot="1" x14ac:dyDescent="0.25">
      <c r="A61" s="13" t="s">
        <v>2</v>
      </c>
      <c r="B61" s="16">
        <v>11030.104395846038</v>
      </c>
      <c r="C61" s="17">
        <v>10002.45867570167</v>
      </c>
      <c r="D61" s="18">
        <v>11263.575625834175</v>
      </c>
      <c r="E61" s="16">
        <v>191.34413676409108</v>
      </c>
      <c r="F61" s="17">
        <v>128.87701804311052</v>
      </c>
      <c r="G61" s="49">
        <v>153.38295888828029</v>
      </c>
      <c r="H61" s="33">
        <f t="shared" si="16"/>
        <v>157.86803789849398</v>
      </c>
      <c r="I61" s="36">
        <f t="shared" si="17"/>
        <v>31.474150991268399</v>
      </c>
    </row>
    <row r="62" spans="1:9" ht="16" thickBot="1" x14ac:dyDescent="0.25"/>
    <row r="63" spans="1:9" x14ac:dyDescent="0.2">
      <c r="A63" s="11" t="s">
        <v>11</v>
      </c>
      <c r="B63" s="181" t="s">
        <v>15</v>
      </c>
      <c r="C63" s="182"/>
      <c r="D63" s="183"/>
      <c r="E63" s="181" t="s">
        <v>13</v>
      </c>
      <c r="F63" s="182"/>
      <c r="G63" s="183"/>
      <c r="H63" s="37" t="s">
        <v>37</v>
      </c>
      <c r="I63" s="34" t="s">
        <v>27</v>
      </c>
    </row>
    <row r="64" spans="1:9" x14ac:dyDescent="0.2">
      <c r="A64" s="13" t="s">
        <v>9</v>
      </c>
      <c r="B64" s="14">
        <v>29783.846391784242</v>
      </c>
      <c r="C64" s="2">
        <v>28152.424874621262</v>
      </c>
      <c r="D64" s="15">
        <v>26495.75141835901</v>
      </c>
      <c r="E64" s="14">
        <v>516.67365718646215</v>
      </c>
      <c r="F64" s="2">
        <v>362.73087309399568</v>
      </c>
      <c r="G64" s="15">
        <v>360.80875962647752</v>
      </c>
      <c r="H64" s="32">
        <f>AVERAGE(E64:G64)</f>
        <v>413.40442996897849</v>
      </c>
      <c r="I64" s="31">
        <f>STDEVA(E64:G64)</f>
        <v>89.438937815795356</v>
      </c>
    </row>
    <row r="65" spans="1:9" x14ac:dyDescent="0.2">
      <c r="A65" s="13" t="s">
        <v>1</v>
      </c>
      <c r="B65" s="14">
        <v>5692.5201442499983</v>
      </c>
      <c r="C65" s="2">
        <v>5704.3617779146361</v>
      </c>
      <c r="D65" s="15">
        <v>4685.9584279913297</v>
      </c>
      <c r="E65" s="14">
        <v>98.750683939484901</v>
      </c>
      <c r="F65" s="2">
        <v>73.498042792480049</v>
      </c>
      <c r="G65" s="15">
        <v>63.811545533042455</v>
      </c>
      <c r="H65" s="32">
        <f t="shared" ref="H65:H67" si="18">AVERAGE(E65:G65)</f>
        <v>78.686757421669128</v>
      </c>
      <c r="I65" s="31">
        <f t="shared" ref="I65:I67" si="19">STDEVA(E65:G65)</f>
        <v>18.038234885196086</v>
      </c>
    </row>
    <row r="66" spans="1:9" x14ac:dyDescent="0.2">
      <c r="A66" s="13" t="s">
        <v>7</v>
      </c>
      <c r="B66" s="14">
        <v>19928.5070498928</v>
      </c>
      <c r="C66" s="2">
        <v>19908.157848299146</v>
      </c>
      <c r="D66" s="15">
        <v>24746.106257825235</v>
      </c>
      <c r="E66" s="14">
        <v>345.70869337328321</v>
      </c>
      <c r="F66" s="2">
        <v>256.50733498685099</v>
      </c>
      <c r="G66" s="15">
        <v>336.98277748349744</v>
      </c>
      <c r="H66" s="32">
        <f t="shared" si="18"/>
        <v>313.0662686145439</v>
      </c>
      <c r="I66" s="31">
        <f t="shared" si="19"/>
        <v>49.175401694904586</v>
      </c>
    </row>
    <row r="67" spans="1:9" ht="16" thickBot="1" x14ac:dyDescent="0.25">
      <c r="A67" s="13" t="s">
        <v>2</v>
      </c>
      <c r="B67" s="16">
        <v>8070.1771338873968</v>
      </c>
      <c r="C67" s="17">
        <v>7944.5219557375103</v>
      </c>
      <c r="D67" s="18">
        <v>8311.3349013786046</v>
      </c>
      <c r="E67" s="16">
        <v>139.99695939401377</v>
      </c>
      <c r="F67" s="17">
        <v>102.361462579264</v>
      </c>
      <c r="G67" s="18">
        <v>113.18050163049101</v>
      </c>
      <c r="H67" s="33">
        <f t="shared" si="18"/>
        <v>118.51297453458959</v>
      </c>
      <c r="I67" s="36">
        <f t="shared" si="19"/>
        <v>19.376122046941521</v>
      </c>
    </row>
    <row r="68" spans="1:9" ht="16" thickBot="1" x14ac:dyDescent="0.25"/>
    <row r="69" spans="1:9" x14ac:dyDescent="0.2">
      <c r="A69" s="11" t="s">
        <v>14</v>
      </c>
      <c r="B69" s="181" t="s">
        <v>15</v>
      </c>
      <c r="C69" s="182"/>
      <c r="D69" s="183"/>
      <c r="E69" s="181" t="s">
        <v>13</v>
      </c>
      <c r="F69" s="182"/>
      <c r="G69" s="183"/>
      <c r="H69" s="37" t="s">
        <v>37</v>
      </c>
      <c r="I69" s="34" t="s">
        <v>27</v>
      </c>
    </row>
    <row r="70" spans="1:9" x14ac:dyDescent="0.2">
      <c r="A70" s="13" t="s">
        <v>9</v>
      </c>
      <c r="B70" s="14">
        <v>99019.975149104634</v>
      </c>
      <c r="C70" s="2">
        <v>71498.026437851295</v>
      </c>
      <c r="D70" s="15">
        <v>75698.958463220391</v>
      </c>
      <c r="E70" s="14">
        <v>1717.7436393478395</v>
      </c>
      <c r="F70" s="2">
        <v>921.21874651297821</v>
      </c>
      <c r="G70" s="15">
        <v>1030.8387513480977</v>
      </c>
      <c r="H70" s="32">
        <f>AVERAGE(E70:G70)</f>
        <v>1223.2670457363049</v>
      </c>
      <c r="I70" s="31">
        <f>STDEVA(E70:G70)</f>
        <v>431.72266860481506</v>
      </c>
    </row>
    <row r="71" spans="1:9" x14ac:dyDescent="0.2">
      <c r="A71" s="13" t="s">
        <v>1</v>
      </c>
      <c r="B71" s="14">
        <v>12121.169909037828</v>
      </c>
      <c r="C71" s="2">
        <v>14443.543073348525</v>
      </c>
      <c r="D71" s="15">
        <v>12974.263000762692</v>
      </c>
      <c r="E71" s="14">
        <v>210.27133647884409</v>
      </c>
      <c r="F71" s="2">
        <v>186.0983205851438</v>
      </c>
      <c r="G71" s="15">
        <v>176.67842917371445</v>
      </c>
      <c r="H71" s="32">
        <f t="shared" ref="H71:H73" si="20">AVERAGE(E71:G71)</f>
        <v>191.0160287459008</v>
      </c>
      <c r="I71" s="31">
        <f t="shared" ref="I71:I73" si="21">STDEVA(E71:G71)</f>
        <v>17.32797580413073</v>
      </c>
    </row>
    <row r="72" spans="1:9" x14ac:dyDescent="0.2">
      <c r="A72" s="13" t="s">
        <v>7</v>
      </c>
      <c r="B72" s="14">
        <v>57612.005493563935</v>
      </c>
      <c r="C72" s="2">
        <v>49866.05919857086</v>
      </c>
      <c r="D72" s="15">
        <v>43848.848389798557</v>
      </c>
      <c r="E72" s="14">
        <v>999.42113535803173</v>
      </c>
      <c r="F72" s="2">
        <v>642.50093096457726</v>
      </c>
      <c r="G72" s="15">
        <v>597.11643382984846</v>
      </c>
      <c r="H72" s="32">
        <f t="shared" si="20"/>
        <v>746.34616671748574</v>
      </c>
      <c r="I72" s="31">
        <f t="shared" si="21"/>
        <v>220.34096977038374</v>
      </c>
    </row>
    <row r="73" spans="1:9" ht="16" thickBot="1" x14ac:dyDescent="0.25">
      <c r="A73" s="13" t="s">
        <v>2</v>
      </c>
      <c r="B73" s="16">
        <v>14414.083808960831</v>
      </c>
      <c r="C73" s="17">
        <v>12953.92176404199</v>
      </c>
      <c r="D73" s="18">
        <v>9711.0069489695652</v>
      </c>
      <c r="E73" s="16">
        <v>250.04753578846999</v>
      </c>
      <c r="F73" s="17">
        <v>166.90524430448292</v>
      </c>
      <c r="G73" s="18">
        <v>132.24068706932403</v>
      </c>
      <c r="H73" s="33">
        <f t="shared" si="20"/>
        <v>183.06448905409232</v>
      </c>
      <c r="I73" s="36">
        <f t="shared" si="21"/>
        <v>60.542995420133096</v>
      </c>
    </row>
  </sheetData>
  <mergeCells count="30">
    <mergeCell ref="B5:D5"/>
    <mergeCell ref="L5:N5"/>
    <mergeCell ref="L9:N9"/>
    <mergeCell ref="B41:D41"/>
    <mergeCell ref="E9:G9"/>
    <mergeCell ref="L23:N23"/>
    <mergeCell ref="B27:D27"/>
    <mergeCell ref="E27:G27"/>
    <mergeCell ref="L27:N27"/>
    <mergeCell ref="B63:D63"/>
    <mergeCell ref="E63:G63"/>
    <mergeCell ref="B69:D69"/>
    <mergeCell ref="E69:G69"/>
    <mergeCell ref="B48:D48"/>
    <mergeCell ref="E48:G48"/>
    <mergeCell ref="O9:Q9"/>
    <mergeCell ref="B57:D57"/>
    <mergeCell ref="E57:G57"/>
    <mergeCell ref="E41:G41"/>
    <mergeCell ref="B17:D17"/>
    <mergeCell ref="B23:D23"/>
    <mergeCell ref="B9:D9"/>
    <mergeCell ref="E17:G17"/>
    <mergeCell ref="L17:N17"/>
    <mergeCell ref="O17:Q17"/>
    <mergeCell ref="O27:Q27"/>
    <mergeCell ref="B34:D34"/>
    <mergeCell ref="E34:G34"/>
    <mergeCell ref="L34:N34"/>
    <mergeCell ref="O34:Q3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1"/>
  <sheetViews>
    <sheetView tabSelected="1" workbookViewId="0">
      <selection activeCell="J16" sqref="J16"/>
    </sheetView>
  </sheetViews>
  <sheetFormatPr baseColWidth="10" defaultColWidth="11.5" defaultRowHeight="15" x14ac:dyDescent="0.2"/>
  <cols>
    <col min="2" max="4" width="16.83203125" bestFit="1" customWidth="1"/>
    <col min="5" max="5" width="13.6640625" bestFit="1" customWidth="1"/>
    <col min="6" max="7" width="12.6640625" bestFit="1" customWidth="1"/>
    <col min="8" max="10" width="11.1640625" bestFit="1" customWidth="1"/>
    <col min="11" max="13" width="12.6640625" bestFit="1" customWidth="1"/>
  </cols>
  <sheetData>
    <row r="1" spans="1:16" ht="19" x14ac:dyDescent="0.25">
      <c r="A1" s="19" t="s">
        <v>101</v>
      </c>
    </row>
    <row r="3" spans="1:16" ht="17" thickBot="1" x14ac:dyDescent="0.25">
      <c r="A3" s="12" t="s">
        <v>60</v>
      </c>
    </row>
    <row r="4" spans="1:16" x14ac:dyDescent="0.2">
      <c r="A4" s="11" t="s">
        <v>4</v>
      </c>
      <c r="B4" s="181" t="s">
        <v>19</v>
      </c>
      <c r="C4" s="182"/>
      <c r="D4" s="183"/>
      <c r="E4" s="181" t="s">
        <v>25</v>
      </c>
      <c r="F4" s="182"/>
      <c r="G4" s="183"/>
      <c r="H4" s="181" t="s">
        <v>26</v>
      </c>
      <c r="I4" s="182"/>
      <c r="J4" s="183"/>
      <c r="K4" s="181" t="s">
        <v>25</v>
      </c>
      <c r="L4" s="182"/>
      <c r="M4" s="183"/>
      <c r="N4" s="46" t="s">
        <v>37</v>
      </c>
      <c r="O4" s="46" t="s">
        <v>153</v>
      </c>
      <c r="P4" s="46" t="s">
        <v>154</v>
      </c>
    </row>
    <row r="5" spans="1:16" x14ac:dyDescent="0.2">
      <c r="A5" s="21" t="s">
        <v>18</v>
      </c>
      <c r="B5" s="90">
        <v>146000</v>
      </c>
      <c r="C5" s="91">
        <v>326000</v>
      </c>
      <c r="D5" s="92">
        <v>1080000</v>
      </c>
      <c r="E5" s="90">
        <v>100</v>
      </c>
      <c r="F5" s="91">
        <v>128.51088991820242</v>
      </c>
      <c r="G5" s="92">
        <v>126.7196620809011</v>
      </c>
      <c r="H5" s="84">
        <v>1</v>
      </c>
      <c r="I5" s="85">
        <v>1.1474186599839502</v>
      </c>
      <c r="J5" s="86">
        <v>0.88992646394754604</v>
      </c>
      <c r="K5" s="90">
        <v>100</v>
      </c>
      <c r="L5" s="91">
        <v>114.74186599839501</v>
      </c>
      <c r="M5" s="92">
        <v>88.992646394754601</v>
      </c>
      <c r="N5" s="47">
        <v>101.2448374643832</v>
      </c>
      <c r="O5" s="47">
        <v>8.9980190226745353</v>
      </c>
      <c r="P5" s="47"/>
    </row>
    <row r="6" spans="1:16" x14ac:dyDescent="0.2">
      <c r="A6" s="21" t="s">
        <v>21</v>
      </c>
      <c r="B6" s="90">
        <v>281000</v>
      </c>
      <c r="C6" s="91">
        <v>377000</v>
      </c>
      <c r="D6" s="92">
        <v>1540000</v>
      </c>
      <c r="E6" s="90">
        <v>192.46575342465752</v>
      </c>
      <c r="F6" s="91">
        <v>115.6441717791411</v>
      </c>
      <c r="G6" s="92">
        <v>142.59259259259258</v>
      </c>
      <c r="H6" s="84">
        <v>1.5239069243760552</v>
      </c>
      <c r="I6" s="85">
        <v>0.96775912173070722</v>
      </c>
      <c r="J6" s="86">
        <v>1.5145686951689095</v>
      </c>
      <c r="K6" s="90">
        <v>152.39069243760554</v>
      </c>
      <c r="L6" s="91">
        <v>96.775912173070722</v>
      </c>
      <c r="M6" s="92">
        <v>151.45686951689095</v>
      </c>
      <c r="N6" s="47">
        <v>133.5411580425224</v>
      </c>
      <c r="O6" s="47">
        <v>24.510163912967787</v>
      </c>
      <c r="P6" s="219">
        <v>0.17889233464838286</v>
      </c>
    </row>
    <row r="7" spans="1:16" x14ac:dyDescent="0.2">
      <c r="A7" s="21" t="s">
        <v>22</v>
      </c>
      <c r="B7" s="90">
        <v>1600000</v>
      </c>
      <c r="C7" s="91">
        <v>1290000</v>
      </c>
      <c r="D7" s="92">
        <v>4670000</v>
      </c>
      <c r="E7" s="90">
        <v>985.89041095890002</v>
      </c>
      <c r="F7" s="91">
        <v>395.7055214723926</v>
      </c>
      <c r="G7" s="92">
        <v>432.40740740740745</v>
      </c>
      <c r="H7" s="84">
        <v>5.8147414034106548</v>
      </c>
      <c r="I7" s="85">
        <v>2.2550959825846029</v>
      </c>
      <c r="J7" s="86">
        <v>3.6314893283113623</v>
      </c>
      <c r="K7" s="90">
        <v>581.47414034106544</v>
      </c>
      <c r="L7" s="91">
        <v>225.5095982584603</v>
      </c>
      <c r="M7" s="92">
        <v>363.14893283113622</v>
      </c>
      <c r="N7" s="47">
        <v>390.04422381022067</v>
      </c>
      <c r="O7" s="47">
        <v>127.61994435389653</v>
      </c>
      <c r="P7" s="219">
        <v>4.9842676973723202E-2</v>
      </c>
    </row>
    <row r="8" spans="1:16" x14ac:dyDescent="0.2">
      <c r="A8" s="21" t="s">
        <v>23</v>
      </c>
      <c r="B8" s="90">
        <v>396000</v>
      </c>
      <c r="C8" s="91">
        <v>435000</v>
      </c>
      <c r="D8" s="92">
        <v>3250000</v>
      </c>
      <c r="E8" s="90">
        <v>271.23287671232879</v>
      </c>
      <c r="F8" s="91">
        <v>133.43558282208591</v>
      </c>
      <c r="G8" s="92">
        <v>300.92592592592592</v>
      </c>
      <c r="H8" s="84">
        <v>2.769833970666538</v>
      </c>
      <c r="I8" s="85">
        <v>1.5046991254405431</v>
      </c>
      <c r="J8" s="86">
        <v>1.9749509443218052</v>
      </c>
      <c r="K8" s="90">
        <v>276.98339706665382</v>
      </c>
      <c r="L8" s="91">
        <v>150.4699125440543</v>
      </c>
      <c r="M8" s="92">
        <v>197.49509443218051</v>
      </c>
      <c r="N8" s="47">
        <v>208.31613468096285</v>
      </c>
      <c r="O8" s="47">
        <v>45.778174923793955</v>
      </c>
      <c r="P8" s="219">
        <v>4.6741557643906452E-2</v>
      </c>
    </row>
    <row r="9" spans="1:16" ht="16" thickBot="1" x14ac:dyDescent="0.25">
      <c r="A9" s="21" t="s">
        <v>24</v>
      </c>
      <c r="B9" s="93">
        <v>478000</v>
      </c>
      <c r="C9" s="94">
        <v>926000</v>
      </c>
      <c r="D9" s="95">
        <v>3110000</v>
      </c>
      <c r="E9" s="93">
        <v>327.39726027397262</v>
      </c>
      <c r="F9" s="94">
        <v>284.04907975460122</v>
      </c>
      <c r="G9" s="95">
        <v>287.96296296296299</v>
      </c>
      <c r="H9" s="87">
        <v>4.7073536427451792</v>
      </c>
      <c r="I9" s="88">
        <v>1.1792115843598325</v>
      </c>
      <c r="J9" s="89">
        <v>1.7088101574628523</v>
      </c>
      <c r="K9" s="93">
        <v>470.73536427451791</v>
      </c>
      <c r="L9" s="94">
        <v>117.92115843598326</v>
      </c>
      <c r="M9" s="95">
        <v>170.88101574628521</v>
      </c>
      <c r="N9" s="48">
        <v>253.17917948559545</v>
      </c>
      <c r="O9" s="48">
        <v>145.0374565259483</v>
      </c>
      <c r="P9" s="219">
        <v>0.23971106282737883</v>
      </c>
    </row>
    <row r="10" spans="1:16" ht="16" thickBot="1" x14ac:dyDescent="0.25"/>
    <row r="11" spans="1:16" x14ac:dyDescent="0.2">
      <c r="A11" s="11" t="s">
        <v>4</v>
      </c>
      <c r="B11" s="181" t="s">
        <v>20</v>
      </c>
      <c r="C11" s="182"/>
      <c r="D11" s="183"/>
      <c r="E11" s="181" t="s">
        <v>25</v>
      </c>
      <c r="F11" s="182"/>
      <c r="G11" s="183"/>
    </row>
    <row r="12" spans="1:16" x14ac:dyDescent="0.2">
      <c r="A12" s="21" t="s">
        <v>18</v>
      </c>
      <c r="B12" s="23">
        <v>2890000</v>
      </c>
      <c r="C12" s="24">
        <v>1590000</v>
      </c>
      <c r="D12" s="25">
        <v>991000</v>
      </c>
      <c r="E12" s="23">
        <v>100</v>
      </c>
      <c r="F12" s="91">
        <v>112</v>
      </c>
      <c r="G12" s="92">
        <v>142.39340801126036</v>
      </c>
    </row>
    <row r="13" spans="1:16" x14ac:dyDescent="0.2">
      <c r="A13" s="21" t="s">
        <v>21</v>
      </c>
      <c r="B13" s="23">
        <v>3650000</v>
      </c>
      <c r="C13" s="24">
        <v>1900000</v>
      </c>
      <c r="D13" s="25">
        <v>933000</v>
      </c>
      <c r="E13" s="90">
        <v>126.29757785467129</v>
      </c>
      <c r="F13" s="91">
        <v>119.49685534591194</v>
      </c>
      <c r="G13" s="92">
        <v>94.147325933400609</v>
      </c>
    </row>
    <row r="14" spans="1:16" x14ac:dyDescent="0.2">
      <c r="A14" s="21" t="s">
        <v>22</v>
      </c>
      <c r="B14" s="23">
        <v>4900000</v>
      </c>
      <c r="C14" s="24">
        <v>2790000</v>
      </c>
      <c r="D14" s="25">
        <v>1180000</v>
      </c>
      <c r="E14" s="90">
        <v>169.55017301038063</v>
      </c>
      <c r="F14" s="91">
        <v>175.47169811320757</v>
      </c>
      <c r="G14" s="92">
        <v>119.07164480322908</v>
      </c>
    </row>
    <row r="15" spans="1:16" x14ac:dyDescent="0.2">
      <c r="A15" s="21" t="s">
        <v>23</v>
      </c>
      <c r="B15" s="23">
        <v>2830000</v>
      </c>
      <c r="C15" s="24">
        <v>1410000</v>
      </c>
      <c r="D15" s="25">
        <v>1510000</v>
      </c>
      <c r="E15" s="90">
        <v>97.923875432525946</v>
      </c>
      <c r="F15" s="91">
        <v>88.679245283018872</v>
      </c>
      <c r="G15" s="92">
        <v>152.37134207870838</v>
      </c>
    </row>
    <row r="16" spans="1:16" ht="16" thickBot="1" x14ac:dyDescent="0.25">
      <c r="A16" s="21" t="s">
        <v>24</v>
      </c>
      <c r="B16" s="26">
        <v>2010000</v>
      </c>
      <c r="C16" s="27">
        <v>3830000</v>
      </c>
      <c r="D16" s="28">
        <v>1670000</v>
      </c>
      <c r="E16" s="93">
        <v>69.550173010380618</v>
      </c>
      <c r="F16" s="94">
        <v>240.88050314465411</v>
      </c>
      <c r="G16" s="95">
        <v>168.51664984863774</v>
      </c>
    </row>
    <row r="17" spans="1:16" x14ac:dyDescent="0.2">
      <c r="A17" s="20"/>
      <c r="B17" s="22"/>
      <c r="C17" s="22"/>
      <c r="D17" s="22"/>
      <c r="E17" s="22"/>
      <c r="F17" s="22"/>
      <c r="G17" s="22"/>
    </row>
    <row r="18" spans="1:16" ht="17" thickBot="1" x14ac:dyDescent="0.25">
      <c r="A18" s="12" t="s">
        <v>59</v>
      </c>
    </row>
    <row r="19" spans="1:16" x14ac:dyDescent="0.2">
      <c r="A19" s="11" t="s">
        <v>5</v>
      </c>
      <c r="B19" s="181" t="s">
        <v>19</v>
      </c>
      <c r="C19" s="182"/>
      <c r="D19" s="183"/>
      <c r="E19" s="181" t="s">
        <v>25</v>
      </c>
      <c r="F19" s="182"/>
      <c r="G19" s="183"/>
      <c r="H19" s="181" t="s">
        <v>26</v>
      </c>
      <c r="I19" s="182"/>
      <c r="J19" s="183"/>
      <c r="K19" s="181" t="s">
        <v>25</v>
      </c>
      <c r="L19" s="182"/>
      <c r="M19" s="183"/>
      <c r="N19" s="46" t="s">
        <v>37</v>
      </c>
      <c r="O19" s="46" t="s">
        <v>153</v>
      </c>
      <c r="P19" s="46" t="s">
        <v>154</v>
      </c>
    </row>
    <row r="20" spans="1:16" x14ac:dyDescent="0.2">
      <c r="A20" s="21" t="s">
        <v>18</v>
      </c>
      <c r="B20" s="23">
        <v>121000</v>
      </c>
      <c r="C20" s="24">
        <v>428000</v>
      </c>
      <c r="D20" s="25">
        <v>3800000</v>
      </c>
      <c r="E20" s="23">
        <v>100.00000000000001</v>
      </c>
      <c r="F20" s="24">
        <v>108.5144427937265</v>
      </c>
      <c r="G20" s="25">
        <v>141.39673338294625</v>
      </c>
      <c r="H20" s="23">
        <v>1.0000000000000002</v>
      </c>
      <c r="I20" s="24">
        <v>1.0809662334273358</v>
      </c>
      <c r="J20" s="25">
        <v>1.2319190395989192</v>
      </c>
      <c r="K20" s="23">
        <v>100</v>
      </c>
      <c r="L20" s="24">
        <v>108.09662334273355</v>
      </c>
      <c r="M20" s="25">
        <v>123.19190395989189</v>
      </c>
      <c r="N20" s="47">
        <v>110.42950910087514</v>
      </c>
      <c r="O20" s="47">
        <v>8.5082632393444921</v>
      </c>
      <c r="P20" s="47"/>
    </row>
    <row r="21" spans="1:16" x14ac:dyDescent="0.2">
      <c r="A21" s="21" t="s">
        <v>21</v>
      </c>
      <c r="B21" s="23">
        <v>257000</v>
      </c>
      <c r="C21" s="24">
        <v>487000</v>
      </c>
      <c r="D21" s="25">
        <v>2010000</v>
      </c>
      <c r="E21" s="90">
        <v>212.39669421487602</v>
      </c>
      <c r="F21" s="91">
        <v>113.78504672897196</v>
      </c>
      <c r="G21" s="92">
        <v>52.89473684210526</v>
      </c>
      <c r="H21" s="84">
        <v>0.96758494031221287</v>
      </c>
      <c r="I21" s="85">
        <v>0.76093750000000004</v>
      </c>
      <c r="J21" s="86">
        <v>1.763157894736842</v>
      </c>
      <c r="K21" s="90">
        <v>96.758494031221289</v>
      </c>
      <c r="L21" s="91">
        <v>76.09375</v>
      </c>
      <c r="M21" s="92">
        <v>176.31578947368419</v>
      </c>
      <c r="N21" s="47">
        <v>116.38934450163515</v>
      </c>
      <c r="O21" s="47">
        <v>52.916368136050238</v>
      </c>
      <c r="P21" s="219">
        <v>0.85825191864436967</v>
      </c>
    </row>
    <row r="22" spans="1:16" x14ac:dyDescent="0.2">
      <c r="A22" s="21" t="s">
        <v>22</v>
      </c>
      <c r="B22" s="23">
        <v>2850000</v>
      </c>
      <c r="C22" s="24">
        <v>929000</v>
      </c>
      <c r="D22" s="25">
        <v>13300000</v>
      </c>
      <c r="E22" s="90">
        <v>2355.3719008264461</v>
      </c>
      <c r="F22" s="91">
        <v>217.05607476635515</v>
      </c>
      <c r="G22" s="92">
        <v>350</v>
      </c>
      <c r="H22" s="84">
        <v>4.8002754820936628</v>
      </c>
      <c r="I22" s="85">
        <v>4.440726577437859</v>
      </c>
      <c r="J22" s="86">
        <v>3.7168141592920354</v>
      </c>
      <c r="K22" s="90">
        <v>480.02754820936627</v>
      </c>
      <c r="L22" s="91">
        <v>444.0726577437859</v>
      </c>
      <c r="M22" s="92">
        <v>371.68141592920352</v>
      </c>
      <c r="N22" s="47">
        <v>431.92720729411855</v>
      </c>
      <c r="O22" s="47">
        <v>55.184735842320208</v>
      </c>
      <c r="P22" s="219">
        <v>5.9150446084441902E-4</v>
      </c>
    </row>
    <row r="23" spans="1:16" x14ac:dyDescent="0.2">
      <c r="A23" s="21" t="s">
        <v>23</v>
      </c>
      <c r="B23" s="23">
        <v>2980000</v>
      </c>
      <c r="C23" s="24">
        <v>924000</v>
      </c>
      <c r="D23" s="25">
        <v>13700000</v>
      </c>
      <c r="E23" s="90">
        <v>2462.8099173553719</v>
      </c>
      <c r="F23" s="91">
        <v>215.88785046728972</v>
      </c>
      <c r="G23" s="92">
        <v>360.5263157894737</v>
      </c>
      <c r="H23" s="84">
        <v>5.1704172060141387</v>
      </c>
      <c r="I23" s="85">
        <v>2.2871287128712874</v>
      </c>
      <c r="J23" s="86">
        <v>1.8728639781271361</v>
      </c>
      <c r="K23" s="90">
        <v>517.04172060141389</v>
      </c>
      <c r="L23" s="91">
        <v>228.71287128712873</v>
      </c>
      <c r="M23" s="92">
        <v>187.2863978127136</v>
      </c>
      <c r="N23" s="47">
        <v>311.01366323375208</v>
      </c>
      <c r="O23" s="47">
        <v>179.62379712374138</v>
      </c>
      <c r="P23" s="219">
        <v>0.12581178649963518</v>
      </c>
    </row>
    <row r="24" spans="1:16" ht="16" thickBot="1" x14ac:dyDescent="0.25">
      <c r="A24" s="21" t="s">
        <v>24</v>
      </c>
      <c r="B24" s="26">
        <v>1010000</v>
      </c>
      <c r="C24" s="27">
        <v>1300000</v>
      </c>
      <c r="D24" s="28">
        <v>9780000</v>
      </c>
      <c r="E24" s="93">
        <v>834.71074380165294</v>
      </c>
      <c r="F24" s="94">
        <v>303.73831775700933</v>
      </c>
      <c r="G24" s="95">
        <v>257.36842105263156</v>
      </c>
      <c r="H24" s="87">
        <v>3.7535057318048524</v>
      </c>
      <c r="I24" s="88">
        <v>2.3722627737226274</v>
      </c>
      <c r="J24" s="89">
        <v>1.5139318885448916</v>
      </c>
      <c r="K24" s="93">
        <v>375.35057318048524</v>
      </c>
      <c r="L24" s="94">
        <v>237.22627737226273</v>
      </c>
      <c r="M24" s="95">
        <v>151.39318885448915</v>
      </c>
      <c r="N24" s="48">
        <v>254.65667980241236</v>
      </c>
      <c r="O24" s="48">
        <v>112.99155585791887</v>
      </c>
      <c r="P24" s="219">
        <v>9.2759844183473175E-2</v>
      </c>
    </row>
    <row r="25" spans="1:16" ht="16" thickBot="1" x14ac:dyDescent="0.25"/>
    <row r="26" spans="1:16" x14ac:dyDescent="0.2">
      <c r="A26" s="11" t="s">
        <v>5</v>
      </c>
      <c r="B26" s="181" t="s">
        <v>20</v>
      </c>
      <c r="C26" s="182"/>
      <c r="D26" s="183"/>
      <c r="E26" s="181" t="s">
        <v>25</v>
      </c>
      <c r="F26" s="182"/>
      <c r="G26" s="183"/>
    </row>
    <row r="27" spans="1:16" x14ac:dyDescent="0.2">
      <c r="A27" s="21" t="s">
        <v>18</v>
      </c>
      <c r="B27" s="23">
        <v>697000</v>
      </c>
      <c r="C27" s="24">
        <v>1070000</v>
      </c>
      <c r="D27" s="25">
        <v>1200000</v>
      </c>
      <c r="E27" s="23">
        <v>99.999999999999986</v>
      </c>
      <c r="F27" s="91">
        <v>100.38652405419565</v>
      </c>
      <c r="G27" s="92">
        <v>114.77761836441893</v>
      </c>
    </row>
    <row r="28" spans="1:16" x14ac:dyDescent="0.2">
      <c r="A28" s="21" t="s">
        <v>21</v>
      </c>
      <c r="B28" s="23">
        <v>1530000</v>
      </c>
      <c r="C28" s="24">
        <v>1600000</v>
      </c>
      <c r="D28" s="25">
        <v>360000</v>
      </c>
      <c r="E28" s="90">
        <v>219.51219512195124</v>
      </c>
      <c r="F28" s="91">
        <v>149.53271028037383</v>
      </c>
      <c r="G28" s="92">
        <v>30</v>
      </c>
    </row>
    <row r="29" spans="1:16" x14ac:dyDescent="0.2">
      <c r="A29" s="21" t="s">
        <v>22</v>
      </c>
      <c r="B29" s="23">
        <v>3420000</v>
      </c>
      <c r="C29" s="24">
        <v>523000</v>
      </c>
      <c r="D29" s="25">
        <v>1130000</v>
      </c>
      <c r="E29" s="90">
        <v>490.67431850789103</v>
      </c>
      <c r="F29" s="91">
        <v>48.878504672897193</v>
      </c>
      <c r="G29" s="92">
        <v>94.166666666666671</v>
      </c>
    </row>
    <row r="30" spans="1:16" x14ac:dyDescent="0.2">
      <c r="A30" s="21" t="s">
        <v>23</v>
      </c>
      <c r="B30" s="23">
        <v>3320000</v>
      </c>
      <c r="C30" s="24">
        <v>1010000</v>
      </c>
      <c r="D30" s="25">
        <v>2310000</v>
      </c>
      <c r="E30" s="90">
        <v>476.32711621233864</v>
      </c>
      <c r="F30" s="91">
        <v>94.392523364485982</v>
      </c>
      <c r="G30" s="92">
        <v>192.5</v>
      </c>
    </row>
    <row r="31" spans="1:16" ht="16" thickBot="1" x14ac:dyDescent="0.25">
      <c r="A31" s="21" t="s">
        <v>24</v>
      </c>
      <c r="B31" s="26">
        <v>1550000</v>
      </c>
      <c r="C31" s="27">
        <v>1370000</v>
      </c>
      <c r="D31" s="28">
        <v>2040000</v>
      </c>
      <c r="E31" s="93">
        <v>222.38163558106169</v>
      </c>
      <c r="F31" s="94">
        <v>128.03738317757009</v>
      </c>
      <c r="G31" s="95">
        <v>170</v>
      </c>
    </row>
  </sheetData>
  <mergeCells count="12">
    <mergeCell ref="B4:D4"/>
    <mergeCell ref="B11:D11"/>
    <mergeCell ref="B19:D19"/>
    <mergeCell ref="B26:D26"/>
    <mergeCell ref="H4:J4"/>
    <mergeCell ref="E4:G4"/>
    <mergeCell ref="H19:J19"/>
    <mergeCell ref="K4:M4"/>
    <mergeCell ref="K19:M19"/>
    <mergeCell ref="E11:G11"/>
    <mergeCell ref="E19:G19"/>
    <mergeCell ref="E26:G26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2"/>
  <sheetViews>
    <sheetView topLeftCell="A43" workbookViewId="0">
      <selection activeCell="F45" sqref="F45"/>
    </sheetView>
  </sheetViews>
  <sheetFormatPr baseColWidth="10" defaultColWidth="11.5" defaultRowHeight="15" x14ac:dyDescent="0.2"/>
  <cols>
    <col min="1" max="1" width="16.5" customWidth="1"/>
    <col min="10" max="10" width="13.6640625" customWidth="1"/>
  </cols>
  <sheetData>
    <row r="1" spans="1:12" ht="19" x14ac:dyDescent="0.25">
      <c r="A1" s="19" t="s">
        <v>17</v>
      </c>
    </row>
    <row r="4" spans="1:12" ht="16" x14ac:dyDescent="0.2">
      <c r="A4" s="12" t="s">
        <v>61</v>
      </c>
    </row>
    <row r="5" spans="1:12" ht="15" customHeight="1" thickBot="1" x14ac:dyDescent="0.25"/>
    <row r="6" spans="1:12" x14ac:dyDescent="0.2">
      <c r="A6" s="96" t="s">
        <v>77</v>
      </c>
      <c r="B6" s="184" t="s">
        <v>78</v>
      </c>
      <c r="C6" s="185"/>
      <c r="D6" s="186"/>
      <c r="E6" s="184" t="s">
        <v>79</v>
      </c>
      <c r="F6" s="185"/>
      <c r="G6" s="186"/>
      <c r="H6" s="187" t="s">
        <v>80</v>
      </c>
      <c r="I6" s="188"/>
      <c r="J6" s="189"/>
      <c r="K6" s="97" t="s">
        <v>81</v>
      </c>
      <c r="L6" s="98" t="s">
        <v>27</v>
      </c>
    </row>
    <row r="7" spans="1:12" x14ac:dyDescent="0.2">
      <c r="A7" s="99" t="s">
        <v>82</v>
      </c>
      <c r="B7" s="14">
        <v>6673.4589999999998</v>
      </c>
      <c r="C7" s="2">
        <v>4377.4589999999998</v>
      </c>
      <c r="D7" s="15">
        <v>7382.8530000000001</v>
      </c>
      <c r="E7" s="100">
        <v>9.3333333333333339</v>
      </c>
      <c r="F7" s="101">
        <v>9.3333333333333339</v>
      </c>
      <c r="G7" s="102">
        <v>9.3333333333333339</v>
      </c>
      <c r="H7" s="14"/>
      <c r="I7" s="2"/>
      <c r="J7" s="15"/>
      <c r="K7" s="103"/>
      <c r="L7" s="15"/>
    </row>
    <row r="8" spans="1:12" x14ac:dyDescent="0.2">
      <c r="A8" s="99" t="s">
        <v>83</v>
      </c>
      <c r="B8" s="14">
        <v>14347.865</v>
      </c>
      <c r="C8" s="2">
        <v>7897.38</v>
      </c>
      <c r="D8" s="15">
        <v>12710.966</v>
      </c>
      <c r="E8" s="100">
        <v>20.066566179048479</v>
      </c>
      <c r="F8" s="101">
        <v>16.838279924495009</v>
      </c>
      <c r="G8" s="102">
        <v>16.069083681696856</v>
      </c>
      <c r="H8" s="100">
        <v>20.066566179048479</v>
      </c>
      <c r="I8" s="101">
        <v>16.838279924495009</v>
      </c>
      <c r="J8" s="102">
        <v>16.069083681696856</v>
      </c>
      <c r="K8" s="104">
        <v>17.657976595080115</v>
      </c>
      <c r="L8" s="102">
        <v>1.7318378586508174</v>
      </c>
    </row>
    <row r="9" spans="1:12" x14ac:dyDescent="0.2">
      <c r="A9" s="99" t="s">
        <v>84</v>
      </c>
      <c r="B9" s="14">
        <v>16203.228999999999</v>
      </c>
      <c r="C9" s="2">
        <v>8862.2080000000005</v>
      </c>
      <c r="D9" s="15">
        <v>11800.894</v>
      </c>
      <c r="E9" s="100">
        <v>22.661432000006791</v>
      </c>
      <c r="F9" s="101">
        <v>18.895423425629648</v>
      </c>
      <c r="G9" s="102">
        <v>14.91857921772699</v>
      </c>
      <c r="H9" s="100">
        <v>18.540702191942955</v>
      </c>
      <c r="I9" s="101">
        <v>17.015145262799461</v>
      </c>
      <c r="J9" s="102">
        <v>12.981403843151144</v>
      </c>
      <c r="K9" s="104">
        <v>16.179083765964521</v>
      </c>
      <c r="L9" s="102">
        <v>2.3453071799641672</v>
      </c>
    </row>
    <row r="10" spans="1:12" x14ac:dyDescent="0.2">
      <c r="A10" s="99" t="s">
        <v>85</v>
      </c>
      <c r="B10" s="14">
        <v>9827.3799999999992</v>
      </c>
      <c r="C10" s="2">
        <v>5875.2579999999998</v>
      </c>
      <c r="D10" s="15">
        <v>9235.8940000000002</v>
      </c>
      <c r="E10" s="100">
        <v>13.744328590815247</v>
      </c>
      <c r="F10" s="101">
        <v>12.526842931786074</v>
      </c>
      <c r="G10" s="102">
        <v>11.675930339305594</v>
      </c>
      <c r="H10" s="100">
        <v>11.63052897764188</v>
      </c>
      <c r="I10" s="101">
        <v>11.417727927338825</v>
      </c>
      <c r="J10" s="102">
        <v>10.103441042590928</v>
      </c>
      <c r="K10" s="104">
        <v>11.050565982523878</v>
      </c>
      <c r="L10" s="102">
        <v>0.67532970250822233</v>
      </c>
    </row>
    <row r="11" spans="1:12" x14ac:dyDescent="0.2">
      <c r="A11" s="99" t="s">
        <v>86</v>
      </c>
      <c r="B11" s="14">
        <v>7357.723</v>
      </c>
      <c r="C11" s="2">
        <v>4224.9449999999997</v>
      </c>
      <c r="D11" s="15">
        <v>6311.2879999999996</v>
      </c>
      <c r="E11" s="100">
        <v>10.290327899419676</v>
      </c>
      <c r="F11" s="101">
        <v>9.0081529033167413</v>
      </c>
      <c r="G11" s="102">
        <v>7.978670937463697</v>
      </c>
      <c r="H11" s="100">
        <v>8.6228104484898918</v>
      </c>
      <c r="I11" s="101">
        <v>8.1413851865526752</v>
      </c>
      <c r="J11" s="102">
        <v>6.7559886256583415</v>
      </c>
      <c r="K11" s="104">
        <v>7.8400614202336358</v>
      </c>
      <c r="L11" s="102">
        <v>0.79135029692357184</v>
      </c>
    </row>
    <row r="12" spans="1:12" ht="16" thickBot="1" x14ac:dyDescent="0.25">
      <c r="A12" s="99" t="s">
        <v>87</v>
      </c>
      <c r="B12" s="16">
        <v>6004.723</v>
      </c>
      <c r="C12" s="17">
        <v>3701.0659999999998</v>
      </c>
      <c r="D12" s="18">
        <v>5014.2669999999998</v>
      </c>
      <c r="E12" s="105">
        <v>8.3980558408065953</v>
      </c>
      <c r="F12" s="106">
        <v>7.8911721769790795</v>
      </c>
      <c r="G12" s="107">
        <v>6.3389891866102888</v>
      </c>
      <c r="H12" s="105">
        <v>7.1788661464373487</v>
      </c>
      <c r="I12" s="106">
        <v>7.9873031189970529</v>
      </c>
      <c r="J12" s="107">
        <v>5.4636557233886505</v>
      </c>
      <c r="K12" s="108">
        <v>6.8766083296076843</v>
      </c>
      <c r="L12" s="107">
        <v>1.052210018711802</v>
      </c>
    </row>
    <row r="13" spans="1:12" ht="15" customHeight="1" thickBot="1" x14ac:dyDescent="0.25">
      <c r="A13" s="109"/>
    </row>
    <row r="14" spans="1:12" x14ac:dyDescent="0.2">
      <c r="A14" s="110" t="s">
        <v>77</v>
      </c>
      <c r="B14" s="184" t="s">
        <v>88</v>
      </c>
      <c r="C14" s="185"/>
      <c r="D14" s="186"/>
      <c r="E14" s="184" t="s">
        <v>79</v>
      </c>
      <c r="F14" s="185"/>
      <c r="G14" s="186"/>
      <c r="H14" s="187" t="s">
        <v>80</v>
      </c>
      <c r="I14" s="188"/>
      <c r="J14" s="189"/>
      <c r="K14" s="97" t="s">
        <v>81</v>
      </c>
      <c r="L14" s="98" t="s">
        <v>27</v>
      </c>
    </row>
    <row r="15" spans="1:12" x14ac:dyDescent="0.2">
      <c r="A15" s="111" t="s">
        <v>82</v>
      </c>
      <c r="B15" s="14">
        <v>2454.3049999999998</v>
      </c>
      <c r="C15" s="2">
        <v>1413.6479999999999</v>
      </c>
      <c r="D15" s="15">
        <v>5822.7110000000002</v>
      </c>
      <c r="E15" s="100">
        <v>9.0361445783132552</v>
      </c>
      <c r="F15" s="101">
        <v>9.0361445783132552</v>
      </c>
      <c r="G15" s="102">
        <v>9.0361445783132552</v>
      </c>
      <c r="H15" s="14"/>
      <c r="I15" s="2"/>
      <c r="J15" s="15"/>
      <c r="K15" s="14"/>
      <c r="L15" s="15"/>
    </row>
    <row r="16" spans="1:12" x14ac:dyDescent="0.2">
      <c r="A16" s="111" t="s">
        <v>83</v>
      </c>
      <c r="B16" s="14">
        <v>0</v>
      </c>
      <c r="C16" s="2">
        <v>0</v>
      </c>
      <c r="D16" s="15">
        <v>0</v>
      </c>
      <c r="E16" s="100">
        <v>0</v>
      </c>
      <c r="F16" s="101">
        <v>0</v>
      </c>
      <c r="G16" s="102">
        <v>0</v>
      </c>
      <c r="H16" s="100">
        <v>0</v>
      </c>
      <c r="I16" s="101">
        <v>0</v>
      </c>
      <c r="J16" s="102">
        <v>0</v>
      </c>
      <c r="K16" s="104">
        <v>0</v>
      </c>
      <c r="L16" s="102">
        <v>0</v>
      </c>
    </row>
    <row r="17" spans="1:12" x14ac:dyDescent="0.2">
      <c r="A17" s="111" t="s">
        <v>84</v>
      </c>
      <c r="B17" s="14">
        <v>986.23400000000004</v>
      </c>
      <c r="C17" s="2">
        <v>749.11300000000006</v>
      </c>
      <c r="D17" s="15">
        <v>1220.7513010034731</v>
      </c>
      <c r="E17" s="100">
        <v>3.6310699004598836</v>
      </c>
      <c r="F17" s="101">
        <v>4.7883867649471279</v>
      </c>
      <c r="G17" s="102">
        <v>1.8944586550889069</v>
      </c>
      <c r="H17" s="100">
        <v>2.9708001534296016</v>
      </c>
      <c r="I17" s="101">
        <v>4.3118957720486639</v>
      </c>
      <c r="J17" s="102">
        <v>1.6484634700762781</v>
      </c>
      <c r="K17" s="104">
        <v>2.9770531318515143</v>
      </c>
      <c r="L17" s="102">
        <v>1.0873506737637868</v>
      </c>
    </row>
    <row r="18" spans="1:12" x14ac:dyDescent="0.2">
      <c r="A18" s="111" t="s">
        <v>85</v>
      </c>
      <c r="B18" s="14">
        <v>2025.4770000000001</v>
      </c>
      <c r="C18" s="2">
        <v>1530.8409999999999</v>
      </c>
      <c r="D18" s="15">
        <v>2355.5374603611408</v>
      </c>
      <c r="E18" s="100">
        <v>7.457305840980724</v>
      </c>
      <c r="F18" s="101">
        <v>9.7852510684481846</v>
      </c>
      <c r="G18" s="102">
        <v>3.6555097877013112</v>
      </c>
      <c r="H18" s="100">
        <v>6.3104145906860785</v>
      </c>
      <c r="I18" s="101">
        <v>8.9188740537926705</v>
      </c>
      <c r="J18" s="102">
        <v>3.1631935569470704</v>
      </c>
      <c r="K18" s="104">
        <v>6.1308274004752734</v>
      </c>
      <c r="L18" s="102">
        <v>2.353175608209475</v>
      </c>
    </row>
    <row r="19" spans="1:12" x14ac:dyDescent="0.2">
      <c r="A19" s="111" t="s">
        <v>86</v>
      </c>
      <c r="B19" s="14">
        <v>2336.2049999999999</v>
      </c>
      <c r="C19" s="2">
        <v>1824.548</v>
      </c>
      <c r="D19" s="15">
        <v>5011.6341870744109</v>
      </c>
      <c r="E19" s="100">
        <v>8.6013295595202361</v>
      </c>
      <c r="F19" s="101">
        <v>11.662648352399106</v>
      </c>
      <c r="G19" s="102">
        <v>7.7774512745045712</v>
      </c>
      <c r="H19" s="100">
        <v>7.2075093351416664</v>
      </c>
      <c r="I19" s="101">
        <v>10.540464127472243</v>
      </c>
      <c r="J19" s="102">
        <v>6.5856046400464709</v>
      </c>
      <c r="K19" s="104">
        <v>8.1111927008867948</v>
      </c>
      <c r="L19" s="102">
        <v>1.7364160619820195</v>
      </c>
    </row>
    <row r="20" spans="1:12" ht="16" thickBot="1" x14ac:dyDescent="0.25">
      <c r="A20" s="111" t="s">
        <v>87</v>
      </c>
      <c r="B20" s="16">
        <v>3328.9830000000002</v>
      </c>
      <c r="C20" s="17">
        <v>1725.355</v>
      </c>
      <c r="D20" s="18">
        <v>5818.8266094091114</v>
      </c>
      <c r="E20" s="105">
        <v>12.256492851029922</v>
      </c>
      <c r="F20" s="106">
        <v>11.028599219123617</v>
      </c>
      <c r="G20" s="107">
        <v>9.0301164730238241</v>
      </c>
      <c r="H20" s="105">
        <v>10.477153673445837</v>
      </c>
      <c r="I20" s="106">
        <v>11.162950568745151</v>
      </c>
      <c r="J20" s="107">
        <v>7.7831726949333166</v>
      </c>
      <c r="K20" s="108">
        <v>9.8077589790414343</v>
      </c>
      <c r="L20" s="107">
        <v>1.4587189726490835</v>
      </c>
    </row>
    <row r="21" spans="1:12" ht="16" thickBot="1" x14ac:dyDescent="0.25">
      <c r="A21" s="109"/>
    </row>
    <row r="22" spans="1:12" x14ac:dyDescent="0.2">
      <c r="A22" s="110" t="s">
        <v>77</v>
      </c>
      <c r="B22" s="184" t="s">
        <v>89</v>
      </c>
      <c r="C22" s="185"/>
      <c r="D22" s="186"/>
      <c r="E22" s="184" t="s">
        <v>79</v>
      </c>
      <c r="F22" s="185"/>
      <c r="G22" s="186"/>
      <c r="H22" s="184" t="s">
        <v>90</v>
      </c>
      <c r="I22" s="185"/>
      <c r="J22" s="186"/>
    </row>
    <row r="23" spans="1:12" x14ac:dyDescent="0.2">
      <c r="A23" s="111" t="s">
        <v>82</v>
      </c>
      <c r="B23" s="14">
        <v>8008.8819999999996</v>
      </c>
      <c r="C23" s="2">
        <v>9150.0450000000001</v>
      </c>
      <c r="D23" s="15">
        <v>7273.9830000000002</v>
      </c>
      <c r="E23" s="100">
        <v>14.050235478806906</v>
      </c>
      <c r="F23" s="101">
        <v>14.050235478806906</v>
      </c>
      <c r="G23" s="102">
        <v>14.050235478806906</v>
      </c>
      <c r="H23" s="100"/>
      <c r="I23" s="101"/>
      <c r="J23" s="102"/>
    </row>
    <row r="24" spans="1:12" x14ac:dyDescent="0.2">
      <c r="A24" s="111" t="s">
        <v>83</v>
      </c>
      <c r="B24" s="14">
        <v>29531.48</v>
      </c>
      <c r="C24" s="2">
        <v>33498.652000000002</v>
      </c>
      <c r="D24" s="15">
        <v>28577.852999999999</v>
      </c>
      <c r="E24" s="100">
        <v>51.808011160318834</v>
      </c>
      <c r="F24" s="101">
        <v>51.438429955547321</v>
      </c>
      <c r="G24" s="102">
        <v>55.20023405728724</v>
      </c>
      <c r="H24" s="100">
        <v>1</v>
      </c>
      <c r="I24" s="101">
        <v>1</v>
      </c>
      <c r="J24" s="102">
        <v>1</v>
      </c>
    </row>
    <row r="25" spans="1:12" x14ac:dyDescent="0.2">
      <c r="A25" s="111" t="s">
        <v>84</v>
      </c>
      <c r="B25" s="14">
        <v>36094.945</v>
      </c>
      <c r="C25" s="2">
        <v>37200.459000000003</v>
      </c>
      <c r="D25" s="15">
        <v>32842.438999999998</v>
      </c>
      <c r="E25" s="100">
        <v>63.322505793515752</v>
      </c>
      <c r="F25" s="101">
        <v>57.122692715686284</v>
      </c>
      <c r="G25" s="102">
        <v>63.437596932567978</v>
      </c>
      <c r="H25" s="100">
        <v>0.81816110261423025</v>
      </c>
      <c r="I25" s="101">
        <v>0.90049028696124434</v>
      </c>
      <c r="J25" s="102">
        <v>0.87015014323388107</v>
      </c>
    </row>
    <row r="26" spans="1:12" x14ac:dyDescent="0.2">
      <c r="A26" s="111" t="s">
        <v>85</v>
      </c>
      <c r="B26" s="14">
        <v>34898.701999999997</v>
      </c>
      <c r="C26" s="2">
        <v>36752.701999999997</v>
      </c>
      <c r="D26" s="15">
        <v>33025.680999999997</v>
      </c>
      <c r="E26" s="100">
        <v>61.22389879195493</v>
      </c>
      <c r="F26" s="101">
        <v>56.43514513670889</v>
      </c>
      <c r="G26" s="102">
        <v>63.791542391281247</v>
      </c>
      <c r="H26" s="100">
        <v>0.84620568409678965</v>
      </c>
      <c r="I26" s="101">
        <v>0.91146093149831564</v>
      </c>
      <c r="J26" s="102">
        <v>0.86532214127545171</v>
      </c>
    </row>
    <row r="27" spans="1:12" x14ac:dyDescent="0.2">
      <c r="A27" s="111" t="s">
        <v>86</v>
      </c>
      <c r="B27" s="14">
        <v>35242.409</v>
      </c>
      <c r="C27" s="2">
        <v>37065.065999999999</v>
      </c>
      <c r="D27" s="15">
        <v>33749.803</v>
      </c>
      <c r="E27" s="100">
        <v>61.826874873474715</v>
      </c>
      <c r="F27" s="101">
        <v>56.914791712775134</v>
      </c>
      <c r="G27" s="102">
        <v>65.190237523698329</v>
      </c>
      <c r="H27" s="100">
        <v>0.83795293335367615</v>
      </c>
      <c r="I27" s="101">
        <v>0.90377963983660536</v>
      </c>
      <c r="J27" s="102">
        <v>0.84675614254696552</v>
      </c>
    </row>
    <row r="28" spans="1:12" ht="16" thickBot="1" x14ac:dyDescent="0.25">
      <c r="A28" s="111" t="s">
        <v>87</v>
      </c>
      <c r="B28" s="16">
        <v>34546.822999999997</v>
      </c>
      <c r="C28" s="17">
        <v>33095.480000000003</v>
      </c>
      <c r="D28" s="18">
        <v>33156.317000000003</v>
      </c>
      <c r="E28" s="105">
        <v>60.606586311880044</v>
      </c>
      <c r="F28" s="106">
        <v>50.819344307502796</v>
      </c>
      <c r="G28" s="107">
        <v>64.043875475096456</v>
      </c>
      <c r="H28" s="105">
        <v>0.85482476927038997</v>
      </c>
      <c r="I28" s="106">
        <v>1.0121820864964037</v>
      </c>
      <c r="J28" s="107">
        <v>0.86191276914139781</v>
      </c>
    </row>
    <row r="31" spans="1:12" ht="16" x14ac:dyDescent="0.2">
      <c r="A31" s="12" t="s">
        <v>119</v>
      </c>
    </row>
    <row r="32" spans="1:12" ht="16" thickBot="1" x14ac:dyDescent="0.25"/>
    <row r="33" spans="1:13" x14ac:dyDescent="0.2">
      <c r="A33" s="112" t="s">
        <v>120</v>
      </c>
      <c r="B33" s="184" t="s">
        <v>121</v>
      </c>
      <c r="C33" s="185"/>
      <c r="D33" s="186"/>
      <c r="E33" s="184" t="s">
        <v>122</v>
      </c>
      <c r="F33" s="185"/>
      <c r="G33" s="186"/>
      <c r="H33" s="184" t="s">
        <v>124</v>
      </c>
      <c r="I33" s="185"/>
      <c r="J33" s="186"/>
      <c r="K33" s="97" t="s">
        <v>81</v>
      </c>
      <c r="L33" s="98" t="s">
        <v>27</v>
      </c>
      <c r="M33" t="s">
        <v>123</v>
      </c>
    </row>
    <row r="34" spans="1:13" x14ac:dyDescent="0.2">
      <c r="A34" s="113">
        <v>0</v>
      </c>
      <c r="B34" s="136">
        <v>12282.823</v>
      </c>
      <c r="C34" s="137">
        <v>11278.945</v>
      </c>
      <c r="D34" s="143">
        <v>14103.450999999999</v>
      </c>
      <c r="E34" s="100">
        <v>1.1523610654525749</v>
      </c>
      <c r="F34" s="101">
        <v>1.0103249098572415</v>
      </c>
      <c r="G34" s="102">
        <v>1.2723707434276026</v>
      </c>
      <c r="H34" s="144">
        <v>1</v>
      </c>
      <c r="I34" s="101">
        <v>1</v>
      </c>
      <c r="J34" s="102">
        <v>1</v>
      </c>
      <c r="K34" s="104">
        <v>1</v>
      </c>
      <c r="L34" s="102">
        <v>0</v>
      </c>
    </row>
    <row r="35" spans="1:13" x14ac:dyDescent="0.2">
      <c r="A35" s="113">
        <v>50</v>
      </c>
      <c r="B35" s="136">
        <v>6689.61</v>
      </c>
      <c r="C35" s="137">
        <v>7253.0240000000003</v>
      </c>
      <c r="D35" s="143">
        <v>3865.4679999999998</v>
      </c>
      <c r="E35" s="100">
        <v>0.65395029042853248</v>
      </c>
      <c r="F35" s="101">
        <v>0.67887718035806</v>
      </c>
      <c r="G35" s="102">
        <v>0.41150722328638101</v>
      </c>
      <c r="H35" s="144">
        <v>0.56748731802362828</v>
      </c>
      <c r="I35" s="101">
        <v>0.67193946594267884</v>
      </c>
      <c r="J35" s="102">
        <v>0.32341770306493661</v>
      </c>
      <c r="K35" s="104">
        <v>0.52094816234374786</v>
      </c>
      <c r="L35" s="102">
        <v>0.1460394343054858</v>
      </c>
      <c r="M35">
        <f>_xlfn.T.TEST(E34:G34,E35:G35,2,2)</f>
        <v>7.8084985095841098E-3</v>
      </c>
    </row>
    <row r="36" spans="1:13" ht="16" thickBot="1" x14ac:dyDescent="0.25">
      <c r="A36" s="113">
        <v>200</v>
      </c>
      <c r="B36" s="139">
        <v>1216.3050000000001</v>
      </c>
      <c r="C36" s="140">
        <v>2674.69</v>
      </c>
      <c r="D36" s="145">
        <v>1287.134</v>
      </c>
      <c r="E36" s="105">
        <v>0.22939520672925046</v>
      </c>
      <c r="F36" s="106">
        <v>0.28590947495164099</v>
      </c>
      <c r="G36" s="107">
        <v>0.18271816577441724</v>
      </c>
      <c r="H36" s="146">
        <v>0.1990653915742619</v>
      </c>
      <c r="I36" s="106">
        <v>0.28298765294427897</v>
      </c>
      <c r="J36" s="107">
        <v>0.14360450106090783</v>
      </c>
      <c r="K36" s="108">
        <v>0.20855251519314955</v>
      </c>
      <c r="L36" s="107">
        <v>5.7297003372228615E-2</v>
      </c>
      <c r="M36">
        <f>_xlfn.T.TEST(E34:G34,E36:G36,2,2)</f>
        <v>3.6082675055231379E-4</v>
      </c>
    </row>
    <row r="37" spans="1:13" ht="16" thickBot="1" x14ac:dyDescent="0.25"/>
    <row r="38" spans="1:13" x14ac:dyDescent="0.2">
      <c r="A38" s="112" t="s">
        <v>120</v>
      </c>
      <c r="B38" s="184" t="s">
        <v>107</v>
      </c>
      <c r="C38" s="185"/>
      <c r="D38" s="186"/>
    </row>
    <row r="39" spans="1:13" x14ac:dyDescent="0.2">
      <c r="A39" s="113">
        <v>0</v>
      </c>
      <c r="B39" s="136">
        <v>10658.832</v>
      </c>
      <c r="C39" s="137">
        <v>11163.681</v>
      </c>
      <c r="D39" s="138">
        <v>11084.388000000001</v>
      </c>
    </row>
    <row r="40" spans="1:13" x14ac:dyDescent="0.2">
      <c r="A40" s="113">
        <v>50</v>
      </c>
      <c r="B40" s="136">
        <v>10229.539000000001</v>
      </c>
      <c r="C40" s="137">
        <v>10683.852999999999</v>
      </c>
      <c r="D40" s="138">
        <v>9393.4390000000003</v>
      </c>
    </row>
    <row r="41" spans="1:13" ht="16" thickBot="1" x14ac:dyDescent="0.25">
      <c r="A41" s="113">
        <v>200</v>
      </c>
      <c r="B41" s="139">
        <v>5302.2250000000004</v>
      </c>
      <c r="C41" s="140">
        <v>9355.0239999999994</v>
      </c>
      <c r="D41" s="141">
        <v>7044.3680000000004</v>
      </c>
    </row>
    <row r="44" spans="1:13" ht="16" x14ac:dyDescent="0.2">
      <c r="A44" s="12" t="s">
        <v>125</v>
      </c>
    </row>
    <row r="46" spans="1:13" ht="16" thickBot="1" x14ac:dyDescent="0.25">
      <c r="A46" s="10" t="s">
        <v>91</v>
      </c>
    </row>
    <row r="47" spans="1:13" x14ac:dyDescent="0.2">
      <c r="A47" s="112" t="s">
        <v>92</v>
      </c>
      <c r="B47" s="184" t="s">
        <v>93</v>
      </c>
      <c r="C47" s="185"/>
      <c r="D47" s="185"/>
      <c r="E47" s="186"/>
      <c r="F47" s="184" t="s">
        <v>94</v>
      </c>
      <c r="G47" s="185"/>
      <c r="H47" s="185"/>
      <c r="I47" s="186"/>
      <c r="J47" s="97" t="s">
        <v>81</v>
      </c>
      <c r="K47" s="98" t="s">
        <v>27</v>
      </c>
    </row>
    <row r="48" spans="1:13" x14ac:dyDescent="0.2">
      <c r="A48" s="113">
        <v>0</v>
      </c>
      <c r="B48" s="100">
        <v>7412.6809999999996</v>
      </c>
      <c r="C48" s="101">
        <v>8503.56</v>
      </c>
      <c r="D48" s="101">
        <v>7204.5389999999998</v>
      </c>
      <c r="E48" s="102">
        <v>8419.4390000000003</v>
      </c>
      <c r="F48" s="114">
        <v>99.999999999999986</v>
      </c>
      <c r="G48" s="115">
        <v>100.00000000000001</v>
      </c>
      <c r="H48" s="115">
        <v>100.00000000000001</v>
      </c>
      <c r="I48" s="116">
        <v>99.999999999999986</v>
      </c>
      <c r="J48" s="117">
        <v>100</v>
      </c>
      <c r="K48" s="116">
        <v>0</v>
      </c>
    </row>
    <row r="49" spans="1:11" x14ac:dyDescent="0.2">
      <c r="A49" s="113">
        <v>2</v>
      </c>
      <c r="B49" s="100">
        <v>5954.7820000000002</v>
      </c>
      <c r="C49" s="101">
        <v>2352.7399999999998</v>
      </c>
      <c r="D49" s="101">
        <v>2918.74</v>
      </c>
      <c r="E49" s="102">
        <v>3305.569</v>
      </c>
      <c r="F49" s="114">
        <v>66.064760762140708</v>
      </c>
      <c r="G49" s="115">
        <v>33.084506082332204</v>
      </c>
      <c r="H49" s="115">
        <v>26.032635122408358</v>
      </c>
      <c r="I49" s="116">
        <v>35.054933985971928</v>
      </c>
      <c r="J49" s="117">
        <v>40.0592089882133</v>
      </c>
      <c r="K49" s="116">
        <v>15.384430005712483</v>
      </c>
    </row>
    <row r="50" spans="1:11" x14ac:dyDescent="0.2">
      <c r="A50" s="113">
        <v>4</v>
      </c>
      <c r="B50" s="100">
        <v>2296.326</v>
      </c>
      <c r="C50" s="101">
        <v>578.16300000000001</v>
      </c>
      <c r="D50" s="101">
        <v>549.33500000000004</v>
      </c>
      <c r="E50" s="102">
        <v>1113.3050000000001</v>
      </c>
      <c r="F50" s="114">
        <v>30.1543991046637</v>
      </c>
      <c r="G50" s="115">
        <v>9.1113046674346911</v>
      </c>
      <c r="H50" s="115">
        <v>5.2128485216439131</v>
      </c>
      <c r="I50" s="116">
        <v>10.46573671054216</v>
      </c>
      <c r="J50" s="117">
        <v>13.736072251071116</v>
      </c>
      <c r="K50" s="116">
        <v>9.6732927326165861</v>
      </c>
    </row>
    <row r="51" spans="1:11" ht="16" thickBot="1" x14ac:dyDescent="0.25">
      <c r="A51" s="113">
        <v>6</v>
      </c>
      <c r="B51" s="105">
        <v>1778.79</v>
      </c>
      <c r="C51" s="106">
        <v>343.26299999999998</v>
      </c>
      <c r="D51" s="106">
        <v>592.69799999999998</v>
      </c>
      <c r="E51" s="107">
        <v>137.536</v>
      </c>
      <c r="F51" s="118">
        <v>33.311084930070614</v>
      </c>
      <c r="G51" s="119">
        <v>5.1019541253454737</v>
      </c>
      <c r="H51" s="119">
        <v>5.1954890458930469</v>
      </c>
      <c r="I51" s="120">
        <v>1.62604375147958</v>
      </c>
      <c r="J51" s="121">
        <v>11.308642963197178</v>
      </c>
      <c r="K51" s="120">
        <v>12.784304998189691</v>
      </c>
    </row>
    <row r="53" spans="1:11" ht="16" thickBot="1" x14ac:dyDescent="0.25">
      <c r="A53" s="10" t="s">
        <v>95</v>
      </c>
    </row>
    <row r="54" spans="1:11" x14ac:dyDescent="0.2">
      <c r="A54" s="112" t="s">
        <v>92</v>
      </c>
      <c r="B54" s="184" t="s">
        <v>93</v>
      </c>
      <c r="C54" s="185"/>
      <c r="D54" s="185"/>
      <c r="E54" s="186"/>
      <c r="F54" s="184" t="s">
        <v>94</v>
      </c>
      <c r="G54" s="185"/>
      <c r="H54" s="185"/>
      <c r="I54" s="186"/>
      <c r="J54" s="97" t="s">
        <v>81</v>
      </c>
      <c r="K54" s="98" t="s">
        <v>27</v>
      </c>
    </row>
    <row r="55" spans="1:11" x14ac:dyDescent="0.2">
      <c r="A55" s="113">
        <v>0</v>
      </c>
      <c r="B55" s="100">
        <v>10997.945</v>
      </c>
      <c r="C55" s="101">
        <v>4532.4679999999998</v>
      </c>
      <c r="D55" s="101">
        <v>5150.7110000000002</v>
      </c>
      <c r="E55" s="102">
        <v>1029.598</v>
      </c>
      <c r="F55" s="114">
        <v>100</v>
      </c>
      <c r="G55" s="115">
        <v>100.00000000000001</v>
      </c>
      <c r="H55" s="115">
        <v>100</v>
      </c>
      <c r="I55" s="116">
        <v>99.999999999999986</v>
      </c>
      <c r="J55" s="117">
        <v>100</v>
      </c>
      <c r="K55" s="116">
        <v>0</v>
      </c>
    </row>
    <row r="56" spans="1:11" x14ac:dyDescent="0.2">
      <c r="A56" s="113">
        <v>2</v>
      </c>
      <c r="B56" s="100">
        <v>7370.4589999999998</v>
      </c>
      <c r="C56" s="101">
        <v>1048.3050000000001</v>
      </c>
      <c r="D56" s="101">
        <v>3603.518</v>
      </c>
      <c r="E56" s="102">
        <v>381.435</v>
      </c>
      <c r="F56" s="114">
        <v>61.899214889548546</v>
      </c>
      <c r="G56" s="115">
        <v>20.205419722049829</v>
      </c>
      <c r="H56" s="115">
        <v>70.675235397359899</v>
      </c>
      <c r="I56" s="116">
        <v>29.47995469180151</v>
      </c>
      <c r="J56" s="117">
        <v>45.564956175189941</v>
      </c>
      <c r="K56" s="116">
        <v>21.20829726900352</v>
      </c>
    </row>
    <row r="57" spans="1:11" x14ac:dyDescent="0.2">
      <c r="A57" s="113">
        <v>4</v>
      </c>
      <c r="B57" s="100">
        <v>1872.326</v>
      </c>
      <c r="C57" s="101">
        <v>554.16300000000001</v>
      </c>
      <c r="D57" s="101">
        <v>1759.376</v>
      </c>
      <c r="E57" s="102">
        <v>222.607</v>
      </c>
      <c r="F57" s="114">
        <v>15.895052220470143</v>
      </c>
      <c r="G57" s="115">
        <v>12.797382578292142</v>
      </c>
      <c r="H57" s="115">
        <v>35.926893664360421</v>
      </c>
      <c r="I57" s="116">
        <v>23.414306223658606</v>
      </c>
      <c r="J57" s="117">
        <v>22.008408671695328</v>
      </c>
      <c r="K57" s="116">
        <v>8.9151121867695906</v>
      </c>
    </row>
    <row r="58" spans="1:11" ht="16" thickBot="1" x14ac:dyDescent="0.25">
      <c r="A58" s="113">
        <v>6</v>
      </c>
      <c r="B58" s="105">
        <v>871.40599999999995</v>
      </c>
      <c r="C58" s="106">
        <v>255.77799999999999</v>
      </c>
      <c r="D58" s="106">
        <v>800.40599999999995</v>
      </c>
      <c r="E58" s="107">
        <v>38.121000000000002</v>
      </c>
      <c r="F58" s="118">
        <v>8.6932590936132055</v>
      </c>
      <c r="G58" s="119">
        <v>7.1708446230562322</v>
      </c>
      <c r="H58" s="119">
        <v>16.003235513812456</v>
      </c>
      <c r="I58" s="120">
        <v>5.9842633549225841</v>
      </c>
      <c r="J58" s="121">
        <v>9.4629006463511196</v>
      </c>
      <c r="K58" s="120">
        <v>3.8962407047521719</v>
      </c>
    </row>
    <row r="60" spans="1:11" ht="16" thickBot="1" x14ac:dyDescent="0.25">
      <c r="A60" s="10" t="s">
        <v>91</v>
      </c>
    </row>
    <row r="61" spans="1:11" x14ac:dyDescent="0.2">
      <c r="A61" s="112" t="s">
        <v>92</v>
      </c>
      <c r="B61" s="184" t="s">
        <v>96</v>
      </c>
      <c r="C61" s="185"/>
      <c r="D61" s="185"/>
      <c r="E61" s="186"/>
      <c r="F61" s="190"/>
      <c r="G61" s="190"/>
      <c r="H61" s="190"/>
      <c r="I61" s="190"/>
    </row>
    <row r="62" spans="1:11" x14ac:dyDescent="0.2">
      <c r="A62" s="113">
        <v>0</v>
      </c>
      <c r="B62" s="100">
        <v>9777.8230000000003</v>
      </c>
      <c r="C62" s="101">
        <v>7468.4390000000003</v>
      </c>
      <c r="D62" s="101">
        <v>4138.4679999999998</v>
      </c>
      <c r="E62" s="102">
        <v>6458.9030000000002</v>
      </c>
    </row>
    <row r="63" spans="1:11" x14ac:dyDescent="0.2">
      <c r="A63" s="113">
        <v>2</v>
      </c>
      <c r="B63" s="100">
        <v>11889.48</v>
      </c>
      <c r="C63" s="101">
        <v>6245.66</v>
      </c>
      <c r="D63" s="101">
        <v>6440.3680000000004</v>
      </c>
      <c r="E63" s="102">
        <v>7233.9030000000002</v>
      </c>
    </row>
    <row r="64" spans="1:11" x14ac:dyDescent="0.2">
      <c r="A64" s="113">
        <v>4</v>
      </c>
      <c r="B64" s="100">
        <v>10044.995000000001</v>
      </c>
      <c r="C64" s="101">
        <v>5573.125</v>
      </c>
      <c r="D64" s="101">
        <v>6053.3469999999998</v>
      </c>
      <c r="E64" s="102">
        <v>8160.56</v>
      </c>
    </row>
    <row r="65" spans="1:9" ht="16" thickBot="1" x14ac:dyDescent="0.25">
      <c r="A65" s="113">
        <v>6</v>
      </c>
      <c r="B65" s="105">
        <v>7043.7309999999998</v>
      </c>
      <c r="C65" s="106">
        <v>5909.0749999999998</v>
      </c>
      <c r="D65" s="106">
        <v>6553.0039999999999</v>
      </c>
      <c r="E65" s="107">
        <v>6488.7309999999998</v>
      </c>
    </row>
    <row r="67" spans="1:9" ht="16" thickBot="1" x14ac:dyDescent="0.25">
      <c r="A67" s="10" t="s">
        <v>95</v>
      </c>
    </row>
    <row r="68" spans="1:9" x14ac:dyDescent="0.2">
      <c r="A68" s="112" t="s">
        <v>92</v>
      </c>
      <c r="B68" s="184" t="s">
        <v>96</v>
      </c>
      <c r="C68" s="185"/>
      <c r="D68" s="185"/>
      <c r="E68" s="186"/>
      <c r="F68" s="190"/>
      <c r="G68" s="190"/>
      <c r="H68" s="190"/>
      <c r="I68" s="190"/>
    </row>
    <row r="69" spans="1:9" x14ac:dyDescent="0.2">
      <c r="A69" s="113">
        <v>0</v>
      </c>
      <c r="B69" s="100">
        <v>8630.6810000000005</v>
      </c>
      <c r="C69" s="101">
        <v>7753.7309999999998</v>
      </c>
      <c r="D69" s="101">
        <v>7741.4179999999997</v>
      </c>
      <c r="E69" s="102">
        <v>9961.7520000000004</v>
      </c>
    </row>
    <row r="70" spans="1:9" x14ac:dyDescent="0.2">
      <c r="A70" s="113">
        <v>2</v>
      </c>
      <c r="B70" s="100">
        <v>9344.2170000000006</v>
      </c>
      <c r="C70" s="101">
        <v>8875.56</v>
      </c>
      <c r="D70" s="101">
        <v>7663.2460000000001</v>
      </c>
      <c r="E70" s="102">
        <v>12518.772999999999</v>
      </c>
    </row>
    <row r="71" spans="1:9" x14ac:dyDescent="0.2">
      <c r="A71" s="113">
        <v>4</v>
      </c>
      <c r="B71" s="100">
        <v>9243.8529999999992</v>
      </c>
      <c r="C71" s="101">
        <v>7407.8530000000001</v>
      </c>
      <c r="D71" s="101">
        <v>7360.2460000000001</v>
      </c>
      <c r="E71" s="102">
        <v>9198.6810000000005</v>
      </c>
    </row>
    <row r="72" spans="1:9" ht="16" thickBot="1" x14ac:dyDescent="0.25">
      <c r="A72" s="113">
        <v>6</v>
      </c>
      <c r="B72" s="105">
        <v>7866.317</v>
      </c>
      <c r="C72" s="106">
        <v>6101.9530000000004</v>
      </c>
      <c r="D72" s="106">
        <v>7517.1959999999999</v>
      </c>
      <c r="E72" s="107">
        <v>6163.4179999999997</v>
      </c>
    </row>
  </sheetData>
  <mergeCells count="21">
    <mergeCell ref="B33:D33"/>
    <mergeCell ref="E33:G33"/>
    <mergeCell ref="H33:J33"/>
    <mergeCell ref="B38:D38"/>
    <mergeCell ref="B68:E68"/>
    <mergeCell ref="F68:I68"/>
    <mergeCell ref="B47:E47"/>
    <mergeCell ref="F47:I47"/>
    <mergeCell ref="B54:E54"/>
    <mergeCell ref="F54:I54"/>
    <mergeCell ref="B61:E61"/>
    <mergeCell ref="F61:I61"/>
    <mergeCell ref="B22:D22"/>
    <mergeCell ref="E22:G22"/>
    <mergeCell ref="H22:J22"/>
    <mergeCell ref="B6:D6"/>
    <mergeCell ref="E6:G6"/>
    <mergeCell ref="H6:J6"/>
    <mergeCell ref="B14:D14"/>
    <mergeCell ref="E14:G14"/>
    <mergeCell ref="H14:J1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9"/>
  <sheetViews>
    <sheetView topLeftCell="A5" zoomScale="120" zoomScaleNormal="120" workbookViewId="0">
      <selection activeCell="Q42" sqref="Q42"/>
    </sheetView>
  </sheetViews>
  <sheetFormatPr baseColWidth="10" defaultColWidth="8.83203125" defaultRowHeight="15" x14ac:dyDescent="0.2"/>
  <cols>
    <col min="1" max="1" width="21.1640625" customWidth="1"/>
    <col min="2" max="2" width="11.33203125" customWidth="1"/>
    <col min="3" max="3" width="11.83203125" customWidth="1"/>
    <col min="4" max="4" width="14.33203125" customWidth="1"/>
    <col min="5" max="5" width="11.5" customWidth="1"/>
    <col min="6" max="6" width="11.83203125" customWidth="1"/>
    <col min="7" max="7" width="12" customWidth="1"/>
    <col min="8" max="9" width="10" customWidth="1"/>
    <col min="10" max="10" width="10.5" customWidth="1"/>
    <col min="11" max="11" width="10" customWidth="1"/>
    <col min="12" max="12" width="10.33203125" customWidth="1"/>
    <col min="13" max="13" width="10.5" customWidth="1"/>
    <col min="14" max="14" width="11.33203125" customWidth="1"/>
    <col min="15" max="15" width="10" customWidth="1"/>
    <col min="16" max="16" width="10.6640625" customWidth="1"/>
  </cols>
  <sheetData>
    <row r="1" spans="1:9" ht="19" x14ac:dyDescent="0.25">
      <c r="A1" s="19" t="s">
        <v>100</v>
      </c>
    </row>
    <row r="4" spans="1:9" ht="17" thickBot="1" x14ac:dyDescent="0.25">
      <c r="A4" s="12" t="s">
        <v>97</v>
      </c>
    </row>
    <row r="5" spans="1:9" ht="19" x14ac:dyDescent="0.2">
      <c r="A5" s="66"/>
      <c r="B5" s="67"/>
      <c r="C5" s="193" t="s">
        <v>39</v>
      </c>
      <c r="D5" s="194"/>
      <c r="E5" s="194"/>
      <c r="F5" s="194"/>
      <c r="G5" s="194"/>
      <c r="H5" s="60" t="s">
        <v>35</v>
      </c>
      <c r="I5" s="61" t="s">
        <v>27</v>
      </c>
    </row>
    <row r="6" spans="1:9" x14ac:dyDescent="0.2">
      <c r="A6" s="191" t="s">
        <v>47</v>
      </c>
      <c r="B6" s="192"/>
      <c r="C6" s="68">
        <v>58.292700000000004</v>
      </c>
      <c r="D6" s="68">
        <v>57.829799999999999</v>
      </c>
      <c r="E6" s="68">
        <v>59.021500000000003</v>
      </c>
      <c r="F6" s="68">
        <v>59.234400000000001</v>
      </c>
      <c r="G6" s="70">
        <v>59.940800000000003</v>
      </c>
      <c r="H6" s="62">
        <f>AVERAGE(C6:G6)</f>
        <v>58.863840000000003</v>
      </c>
      <c r="I6" s="63">
        <f>STDEV(C6:G6)</f>
        <v>0.82423507751126535</v>
      </c>
    </row>
    <row r="7" spans="1:9" x14ac:dyDescent="0.2">
      <c r="A7" s="191" t="s">
        <v>49</v>
      </c>
      <c r="B7" s="192"/>
      <c r="C7" s="57" t="s">
        <v>44</v>
      </c>
      <c r="D7" s="57" t="s">
        <v>44</v>
      </c>
      <c r="E7" s="57" t="s">
        <v>44</v>
      </c>
      <c r="F7" s="57" t="s">
        <v>44</v>
      </c>
      <c r="G7" s="59" t="s">
        <v>44</v>
      </c>
      <c r="H7" s="62"/>
      <c r="I7" s="63"/>
    </row>
    <row r="8" spans="1:9" x14ac:dyDescent="0.2">
      <c r="A8" s="191" t="s">
        <v>48</v>
      </c>
      <c r="B8" s="192"/>
      <c r="C8" s="68">
        <v>58.252400000000002</v>
      </c>
      <c r="D8" s="68">
        <v>62.1755</v>
      </c>
      <c r="E8" s="68">
        <v>59.439100000000003</v>
      </c>
      <c r="F8" s="68">
        <v>60.089199999999998</v>
      </c>
      <c r="G8" s="70">
        <v>59.9148</v>
      </c>
      <c r="H8" s="62">
        <f t="shared" ref="H8:H13" si="0">AVERAGE(C8:G8)</f>
        <v>59.974199999999996</v>
      </c>
      <c r="I8" s="63">
        <f t="shared" ref="I8:I13" si="1">STDEV(C8:G8)</f>
        <v>1.4242017325505532</v>
      </c>
    </row>
    <row r="9" spans="1:9" x14ac:dyDescent="0.2">
      <c r="A9" s="191" t="s">
        <v>50</v>
      </c>
      <c r="B9" s="192"/>
      <c r="C9" s="68">
        <v>132.93600000000001</v>
      </c>
      <c r="D9" s="68">
        <v>133.58500000000001</v>
      </c>
      <c r="E9" s="68">
        <v>131.95400000000001</v>
      </c>
      <c r="F9" s="68">
        <v>134.69200000000001</v>
      </c>
      <c r="G9" s="70">
        <v>137.583</v>
      </c>
      <c r="H9" s="62">
        <f t="shared" si="0"/>
        <v>134.15</v>
      </c>
      <c r="I9" s="63">
        <f t="shared" si="1"/>
        <v>2.1618678266721081</v>
      </c>
    </row>
    <row r="10" spans="1:9" x14ac:dyDescent="0.2">
      <c r="A10" s="191" t="s">
        <v>40</v>
      </c>
      <c r="B10" s="192"/>
      <c r="C10" s="69">
        <v>70.125900000000001</v>
      </c>
      <c r="D10" s="69">
        <v>70.727900000000005</v>
      </c>
      <c r="E10" s="69">
        <v>72.637900000000002</v>
      </c>
      <c r="F10" s="69">
        <v>72.91</v>
      </c>
      <c r="G10" s="71">
        <v>72.346800000000002</v>
      </c>
      <c r="H10" s="62">
        <f t="shared" si="0"/>
        <v>71.749700000000004</v>
      </c>
      <c r="I10" s="63">
        <f t="shared" si="1"/>
        <v>1.2422283827863521</v>
      </c>
    </row>
    <row r="11" spans="1:9" x14ac:dyDescent="0.2">
      <c r="A11" s="191" t="s">
        <v>41</v>
      </c>
      <c r="B11" s="192"/>
      <c r="C11" s="69">
        <v>74.599000000000004</v>
      </c>
      <c r="D11" s="69">
        <v>76.014499999999998</v>
      </c>
      <c r="E11" s="69">
        <v>76.582300000000004</v>
      </c>
      <c r="F11" s="69">
        <v>76.084599999999995</v>
      </c>
      <c r="G11" s="71">
        <v>78.376099999999994</v>
      </c>
      <c r="H11" s="62">
        <f t="shared" si="0"/>
        <v>76.331299999999999</v>
      </c>
      <c r="I11" s="63">
        <f t="shared" si="1"/>
        <v>1.3607254002920619</v>
      </c>
    </row>
    <row r="12" spans="1:9" x14ac:dyDescent="0.2">
      <c r="A12" s="191" t="s">
        <v>51</v>
      </c>
      <c r="B12" s="192"/>
      <c r="C12" s="69">
        <v>73.959100000000007</v>
      </c>
      <c r="D12" s="69">
        <v>73.253600000000006</v>
      </c>
      <c r="E12" s="69">
        <v>77.558300000000003</v>
      </c>
      <c r="F12" s="69">
        <v>74.460099999999997</v>
      </c>
      <c r="G12" s="71">
        <v>75.182400000000001</v>
      </c>
      <c r="H12" s="62">
        <f t="shared" si="0"/>
        <v>74.8827</v>
      </c>
      <c r="I12" s="63">
        <f t="shared" si="1"/>
        <v>1.6533488727428332</v>
      </c>
    </row>
    <row r="13" spans="1:9" ht="16" thickBot="1" x14ac:dyDescent="0.25">
      <c r="A13" s="192" t="s">
        <v>52</v>
      </c>
      <c r="B13" s="192"/>
      <c r="C13" s="69">
        <v>142.92599999999999</v>
      </c>
      <c r="D13" s="69">
        <v>150.33099999999999</v>
      </c>
      <c r="E13" s="69">
        <v>149.40899999999999</v>
      </c>
      <c r="F13" s="69">
        <v>150.839</v>
      </c>
      <c r="G13" s="71">
        <v>155.63</v>
      </c>
      <c r="H13" s="64">
        <f t="shared" si="0"/>
        <v>149.82699999999997</v>
      </c>
      <c r="I13" s="65">
        <f t="shared" si="1"/>
        <v>4.5483924083130765</v>
      </c>
    </row>
    <row r="14" spans="1:9" x14ac:dyDescent="0.2">
      <c r="A14" s="124"/>
      <c r="B14" s="124"/>
      <c r="C14" s="125"/>
      <c r="D14" s="125"/>
      <c r="E14" s="125"/>
      <c r="F14" s="125"/>
      <c r="G14" s="125"/>
      <c r="H14" s="126"/>
      <c r="I14" s="126"/>
    </row>
    <row r="15" spans="1:9" x14ac:dyDescent="0.2">
      <c r="A15" s="124"/>
      <c r="B15" s="124"/>
      <c r="C15" s="125"/>
      <c r="D15" s="125"/>
      <c r="E15" s="125"/>
      <c r="F15" s="125"/>
      <c r="G15" s="125"/>
      <c r="H15" s="126"/>
      <c r="I15" s="126"/>
    </row>
    <row r="16" spans="1:9" ht="16" x14ac:dyDescent="0.2">
      <c r="A16" s="12" t="s">
        <v>142</v>
      </c>
      <c r="B16" s="124"/>
      <c r="C16" s="125"/>
      <c r="D16" s="125"/>
      <c r="E16" s="125"/>
      <c r="F16" s="125"/>
      <c r="G16" s="125"/>
      <c r="H16" s="126"/>
      <c r="I16" s="126"/>
    </row>
    <row r="17" spans="1:11" ht="16" thickBot="1" x14ac:dyDescent="0.25">
      <c r="A17" s="124"/>
      <c r="B17" s="124"/>
      <c r="C17" s="125"/>
      <c r="D17" s="125"/>
      <c r="E17" s="125"/>
      <c r="F17" s="125"/>
      <c r="G17" s="125"/>
      <c r="H17" s="126"/>
      <c r="I17" s="126"/>
    </row>
    <row r="18" spans="1:11" ht="16" thickBot="1" x14ac:dyDescent="0.25">
      <c r="A18" t="s">
        <v>137</v>
      </c>
      <c r="C18" s="149"/>
      <c r="D18" s="151" t="s">
        <v>129</v>
      </c>
      <c r="E18" s="151" t="s">
        <v>130</v>
      </c>
      <c r="F18" s="151" t="s">
        <v>140</v>
      </c>
      <c r="G18" s="150" t="s">
        <v>132</v>
      </c>
      <c r="I18" s="151" t="s">
        <v>131</v>
      </c>
      <c r="J18" s="151" t="s">
        <v>141</v>
      </c>
      <c r="K18" s="150" t="s">
        <v>136</v>
      </c>
    </row>
    <row r="19" spans="1:11" x14ac:dyDescent="0.2">
      <c r="C19" s="147" t="s">
        <v>133</v>
      </c>
      <c r="D19" s="152">
        <v>2737</v>
      </c>
      <c r="E19" s="152">
        <v>7669</v>
      </c>
      <c r="F19" s="152">
        <v>12289.1</v>
      </c>
      <c r="G19" s="156">
        <v>1</v>
      </c>
      <c r="I19" s="154">
        <v>2.8019729630982826</v>
      </c>
      <c r="J19" s="154">
        <v>2.8019729630982826</v>
      </c>
      <c r="K19" s="156">
        <v>1</v>
      </c>
    </row>
    <row r="20" spans="1:11" x14ac:dyDescent="0.2">
      <c r="C20" s="147" t="s">
        <v>134</v>
      </c>
      <c r="D20" s="152">
        <v>1981</v>
      </c>
      <c r="E20" s="152">
        <v>927</v>
      </c>
      <c r="F20" s="152">
        <v>14239.1</v>
      </c>
      <c r="G20" s="156">
        <v>1.1586772017478904</v>
      </c>
      <c r="I20" s="154">
        <v>0.46794548207975772</v>
      </c>
      <c r="J20" s="154">
        <v>0.40386181878253197</v>
      </c>
      <c r="K20" s="156">
        <v>0.14413480219165342</v>
      </c>
    </row>
    <row r="21" spans="1:11" ht="16" thickBot="1" x14ac:dyDescent="0.25">
      <c r="C21" s="148" t="s">
        <v>135</v>
      </c>
      <c r="D21" s="153">
        <v>1038</v>
      </c>
      <c r="E21" s="153">
        <v>5</v>
      </c>
      <c r="F21" s="153">
        <v>8189.6</v>
      </c>
      <c r="G21" s="157">
        <v>0.66641169817155044</v>
      </c>
      <c r="I21" s="155">
        <v>4.8169556840077067E-3</v>
      </c>
      <c r="J21" s="155">
        <v>7.2281979701498368E-3</v>
      </c>
      <c r="K21" s="157">
        <v>2.5796815548702707E-3</v>
      </c>
    </row>
    <row r="23" spans="1:11" ht="16" thickBot="1" x14ac:dyDescent="0.25">
      <c r="A23" t="s">
        <v>138</v>
      </c>
    </row>
    <row r="24" spans="1:11" ht="16" thickBot="1" x14ac:dyDescent="0.25">
      <c r="C24" s="149"/>
      <c r="D24" s="151" t="s">
        <v>129</v>
      </c>
      <c r="E24" s="151" t="s">
        <v>130</v>
      </c>
      <c r="F24" s="151" t="s">
        <v>140</v>
      </c>
      <c r="G24" s="150" t="s">
        <v>132</v>
      </c>
      <c r="I24" s="151" t="s">
        <v>131</v>
      </c>
      <c r="J24" s="151" t="s">
        <v>141</v>
      </c>
      <c r="K24" s="150" t="s">
        <v>136</v>
      </c>
    </row>
    <row r="25" spans="1:11" x14ac:dyDescent="0.2">
      <c r="C25" s="147" t="s">
        <v>133</v>
      </c>
      <c r="D25" s="152">
        <v>3223</v>
      </c>
      <c r="E25" s="152">
        <v>6175</v>
      </c>
      <c r="F25" s="152">
        <v>6918</v>
      </c>
      <c r="G25" s="156">
        <v>0.56293788804713119</v>
      </c>
      <c r="I25" s="154">
        <v>1.915916847657462</v>
      </c>
      <c r="J25" s="154">
        <v>3.4034249396570275</v>
      </c>
      <c r="K25" s="156">
        <v>1</v>
      </c>
    </row>
    <row r="26" spans="1:11" x14ac:dyDescent="0.2">
      <c r="C26" s="147" t="s">
        <v>134</v>
      </c>
      <c r="D26" s="152">
        <v>2205</v>
      </c>
      <c r="E26" s="152">
        <v>983</v>
      </c>
      <c r="F26" s="152">
        <v>6056</v>
      </c>
      <c r="G26" s="156">
        <v>0.49279442758216629</v>
      </c>
      <c r="I26" s="154">
        <v>0.44580498866213153</v>
      </c>
      <c r="J26" s="154">
        <v>0.90464697591938581</v>
      </c>
      <c r="K26" s="156">
        <v>0.26580488536073005</v>
      </c>
    </row>
    <row r="27" spans="1:11" ht="16" thickBot="1" x14ac:dyDescent="0.25">
      <c r="C27" s="148" t="s">
        <v>135</v>
      </c>
      <c r="D27" s="153">
        <v>1366</v>
      </c>
      <c r="E27" s="153">
        <v>12</v>
      </c>
      <c r="F27" s="153">
        <v>4592</v>
      </c>
      <c r="G27" s="157">
        <v>0.37366446688528859</v>
      </c>
      <c r="I27" s="155">
        <v>8.7847730600292828E-3</v>
      </c>
      <c r="J27" s="155">
        <v>2.3509789767422878E-2</v>
      </c>
      <c r="K27" s="157">
        <v>6.907685694338252E-3</v>
      </c>
    </row>
    <row r="29" spans="1:11" ht="16" thickBot="1" x14ac:dyDescent="0.25">
      <c r="A29" t="s">
        <v>139</v>
      </c>
    </row>
    <row r="30" spans="1:11" ht="16" thickBot="1" x14ac:dyDescent="0.25">
      <c r="C30" s="149"/>
      <c r="D30" s="151" t="s">
        <v>129</v>
      </c>
      <c r="E30" s="151" t="s">
        <v>130</v>
      </c>
      <c r="F30" s="151" t="s">
        <v>140</v>
      </c>
      <c r="G30" s="150" t="s">
        <v>132</v>
      </c>
      <c r="I30" s="151" t="s">
        <v>131</v>
      </c>
      <c r="J30" s="151" t="s">
        <v>141</v>
      </c>
      <c r="K30" s="150" t="s">
        <v>136</v>
      </c>
    </row>
    <row r="31" spans="1:11" x14ac:dyDescent="0.2">
      <c r="C31" s="147" t="s">
        <v>133</v>
      </c>
      <c r="D31" s="152">
        <v>11556</v>
      </c>
      <c r="E31" s="152">
        <v>9969</v>
      </c>
      <c r="F31" s="152">
        <v>14278</v>
      </c>
      <c r="G31" s="156">
        <v>1.1618426084904507</v>
      </c>
      <c r="I31" s="154">
        <v>0.862668743509865</v>
      </c>
      <c r="J31" s="154">
        <v>0.74250052219267992</v>
      </c>
      <c r="K31" s="156">
        <v>0.99999999999999989</v>
      </c>
    </row>
    <row r="32" spans="1:11" x14ac:dyDescent="0.2">
      <c r="C32" s="147" t="s">
        <v>134</v>
      </c>
      <c r="D32" s="152">
        <v>4450</v>
      </c>
      <c r="E32" s="152">
        <v>1474</v>
      </c>
      <c r="F32" s="152">
        <v>11664</v>
      </c>
      <c r="G32" s="156">
        <v>0.94913378522430436</v>
      </c>
      <c r="I32" s="154">
        <v>0.33123595505617975</v>
      </c>
      <c r="J32" s="154">
        <v>0.34898763505494679</v>
      </c>
      <c r="K32" s="156">
        <v>0.47001668635107569</v>
      </c>
    </row>
    <row r="33" spans="1:12" ht="16" thickBot="1" x14ac:dyDescent="0.25">
      <c r="C33" s="148" t="s">
        <v>135</v>
      </c>
      <c r="D33" s="153">
        <v>2921</v>
      </c>
      <c r="E33" s="153">
        <v>8</v>
      </c>
      <c r="F33" s="153">
        <v>11031</v>
      </c>
      <c r="G33" s="157">
        <v>0.89762472434922003</v>
      </c>
      <c r="I33" s="155">
        <v>2.7387880862718246E-3</v>
      </c>
      <c r="J33" s="155">
        <v>3.0511504551720679E-3</v>
      </c>
      <c r="K33" s="157">
        <v>4.1092906522970634E-3</v>
      </c>
    </row>
    <row r="37" spans="1:12" ht="17" thickBot="1" x14ac:dyDescent="0.25">
      <c r="A37" s="12" t="s">
        <v>126</v>
      </c>
      <c r="K37" s="10" t="s">
        <v>36</v>
      </c>
    </row>
    <row r="38" spans="1:12" ht="16" thickBot="1" x14ac:dyDescent="0.25">
      <c r="K38" s="195" t="s">
        <v>4</v>
      </c>
      <c r="L38" s="196"/>
    </row>
    <row r="39" spans="1:12" x14ac:dyDescent="0.2">
      <c r="A39" s="11" t="s">
        <v>4</v>
      </c>
      <c r="B39" s="181" t="s">
        <v>15</v>
      </c>
      <c r="C39" s="182"/>
      <c r="D39" s="183"/>
      <c r="E39" s="181" t="s">
        <v>13</v>
      </c>
      <c r="F39" s="182"/>
      <c r="G39" s="183"/>
      <c r="H39" s="37" t="s">
        <v>37</v>
      </c>
      <c r="I39" s="34" t="s">
        <v>27</v>
      </c>
      <c r="J39" s="122" t="s">
        <v>56</v>
      </c>
      <c r="K39" s="37" t="s">
        <v>35</v>
      </c>
      <c r="L39" s="34" t="s">
        <v>27</v>
      </c>
    </row>
    <row r="40" spans="1:12" x14ac:dyDescent="0.2">
      <c r="A40" s="78" t="s">
        <v>63</v>
      </c>
      <c r="B40" s="14">
        <v>9690.3153153153144</v>
      </c>
      <c r="C40" s="2">
        <v>34371.681415929204</v>
      </c>
      <c r="D40" s="15">
        <v>39012.847965738758</v>
      </c>
      <c r="E40" s="38">
        <f>B40/$C$9*100</f>
        <v>7289.4590745285814</v>
      </c>
      <c r="F40" s="39">
        <f>C40/$C$9*100</f>
        <v>25855.811379858882</v>
      </c>
      <c r="G40" s="41">
        <f t="shared" ref="G40:G43" si="2">D40/$C$9*100</f>
        <v>29347.090303408226</v>
      </c>
      <c r="H40" s="50">
        <f>AVERAGE(E40:G40)</f>
        <v>20830.786919265229</v>
      </c>
      <c r="I40" s="31">
        <f>STDEVA(E40:G40)</f>
        <v>11856.345431012249</v>
      </c>
      <c r="K40" s="40">
        <v>1</v>
      </c>
      <c r="L40" s="41">
        <f>I40/$H$43</f>
        <v>1.6888990800155443</v>
      </c>
    </row>
    <row r="41" spans="1:12" x14ac:dyDescent="0.2">
      <c r="A41" s="78" t="s">
        <v>64</v>
      </c>
      <c r="B41" s="14">
        <v>24119.955156950673</v>
      </c>
      <c r="C41" s="2">
        <v>26553.8005923001</v>
      </c>
      <c r="D41" s="15">
        <v>36139.83903420523</v>
      </c>
      <c r="E41" s="38">
        <f>B41/$C$9*100</f>
        <v>18144.035593782475</v>
      </c>
      <c r="F41" s="39">
        <f>C41/$C$9*100</f>
        <v>19974.87557343391</v>
      </c>
      <c r="G41" s="41">
        <f t="shared" si="2"/>
        <v>27185.893237501678</v>
      </c>
      <c r="H41" s="50">
        <f>AVERAGE(E41:G41)</f>
        <v>21768.268134906019</v>
      </c>
      <c r="I41" s="31">
        <f>STDEVA(E41:G41)</f>
        <v>4780.2709203536206</v>
      </c>
      <c r="J41" s="122">
        <f>_xlfn.T.TEST(E40:G40,E41:G41,2,2)</f>
        <v>0.90505531884131929</v>
      </c>
      <c r="K41" s="40">
        <f>H41/$H$43</f>
        <v>3.1008212640643062</v>
      </c>
      <c r="L41" s="41">
        <f t="shared" ref="L41:L42" si="3">I41/$H$43</f>
        <v>0.68093454315973101</v>
      </c>
    </row>
    <row r="42" spans="1:12" x14ac:dyDescent="0.2">
      <c r="A42" s="78" t="s">
        <v>67</v>
      </c>
      <c r="B42" s="14">
        <v>18967.633928571428</v>
      </c>
      <c r="C42" s="2">
        <v>20777.167947310645</v>
      </c>
      <c r="D42" s="15">
        <v>25658.713692946058</v>
      </c>
      <c r="E42" s="38">
        <f t="shared" ref="E42:F43" si="4">B42/$C$9*100</f>
        <v>14268.244815980192</v>
      </c>
      <c r="F42" s="39">
        <f>C42/$C$9*100</f>
        <v>15629.451726628335</v>
      </c>
      <c r="G42" s="41">
        <f t="shared" si="2"/>
        <v>19301.553900332532</v>
      </c>
      <c r="H42" s="50">
        <f>AVERAGE(E42:G42)</f>
        <v>16399.750147647021</v>
      </c>
      <c r="I42" s="31">
        <f>STDEVA(E42:G42)</f>
        <v>2603.5686715974562</v>
      </c>
      <c r="J42" s="122">
        <f>_xlfn.T.TEST(E40:G40,E42:G42,2,2)</f>
        <v>0.56155963441151691</v>
      </c>
      <c r="K42" s="40">
        <f t="shared" ref="K42:K43" si="5">H42/$H$43</f>
        <v>2.3360927781674063</v>
      </c>
      <c r="L42" s="41">
        <f t="shared" si="3"/>
        <v>0.37087016060756117</v>
      </c>
    </row>
    <row r="43" spans="1:12" ht="16" thickBot="1" x14ac:dyDescent="0.25">
      <c r="A43" s="78" t="s">
        <v>68</v>
      </c>
      <c r="B43" s="16">
        <v>9015.250544662309</v>
      </c>
      <c r="C43" s="17">
        <v>10165.786694825765</v>
      </c>
      <c r="D43" s="18">
        <v>8815.9311087190526</v>
      </c>
      <c r="E43" s="44">
        <f t="shared" si="4"/>
        <v>6781.6472172039994</v>
      </c>
      <c r="F43" s="45">
        <f t="shared" si="4"/>
        <v>7647.12846394187</v>
      </c>
      <c r="G43" s="43">
        <f t="shared" si="2"/>
        <v>6631.7108298121293</v>
      </c>
      <c r="H43" s="51">
        <f>AVERAGE(E43:G43)</f>
        <v>7020.1621703193332</v>
      </c>
      <c r="I43" s="36">
        <f>STDEVA(E43:G43)</f>
        <v>548.11976799794161</v>
      </c>
      <c r="J43" s="122">
        <f>_xlfn.T.TEST(E40:G40,E43:G43,2,2)</f>
        <v>0.11409533038417403</v>
      </c>
      <c r="K43" s="42">
        <f t="shared" si="5"/>
        <v>1</v>
      </c>
      <c r="L43" s="43">
        <f>I43/$H$43</f>
        <v>7.80779353382101E-2</v>
      </c>
    </row>
    <row r="44" spans="1:12" ht="16" thickBot="1" x14ac:dyDescent="0.25">
      <c r="K44" s="195" t="s">
        <v>5</v>
      </c>
      <c r="L44" s="196"/>
    </row>
    <row r="45" spans="1:12" x14ac:dyDescent="0.2">
      <c r="A45" s="11" t="s">
        <v>11</v>
      </c>
      <c r="B45" s="181" t="s">
        <v>15</v>
      </c>
      <c r="C45" s="182"/>
      <c r="D45" s="183"/>
      <c r="E45" s="181" t="s">
        <v>13</v>
      </c>
      <c r="F45" s="182"/>
      <c r="G45" s="183"/>
      <c r="H45" s="37" t="s">
        <v>37</v>
      </c>
      <c r="I45" s="34" t="s">
        <v>27</v>
      </c>
      <c r="J45" s="122" t="s">
        <v>56</v>
      </c>
      <c r="K45" s="37" t="s">
        <v>35</v>
      </c>
      <c r="L45" s="34" t="s">
        <v>27</v>
      </c>
    </row>
    <row r="46" spans="1:12" x14ac:dyDescent="0.2">
      <c r="A46" s="78" t="s">
        <v>63</v>
      </c>
      <c r="B46" s="14">
        <v>118941.08527131783</v>
      </c>
      <c r="C46" s="2">
        <v>104983.77581120945</v>
      </c>
      <c r="D46" s="15">
        <v>117634.74025974025</v>
      </c>
      <c r="E46" s="38">
        <f>B46/$C$9*100</f>
        <v>89472.441830142197</v>
      </c>
      <c r="F46" s="39">
        <f>C46/$C$9*100</f>
        <v>78973.17191070097</v>
      </c>
      <c r="G46" s="41">
        <f t="shared" ref="G46:G49" si="6">D46/$C$9*100</f>
        <v>88489.754663703032</v>
      </c>
      <c r="H46" s="50">
        <f>AVERAGE(E46:G46)</f>
        <v>85645.122801515405</v>
      </c>
      <c r="I46" s="31">
        <f>STDEVA(E46:G46)</f>
        <v>5798.9322322174667</v>
      </c>
      <c r="K46" s="40">
        <f t="shared" ref="K46:L49" si="7">H46/$H$43</f>
        <v>12.199878111593479</v>
      </c>
      <c r="L46" s="41">
        <f t="shared" si="7"/>
        <v>0.82603964004348418</v>
      </c>
    </row>
    <row r="47" spans="1:12" x14ac:dyDescent="0.2">
      <c r="A47" s="78" t="s">
        <v>64</v>
      </c>
      <c r="B47" s="14">
        <v>89109.523809523802</v>
      </c>
      <c r="C47" s="2">
        <v>69200</v>
      </c>
      <c r="D47" s="15">
        <v>76747.603833865811</v>
      </c>
      <c r="E47" s="38">
        <f>B47/$C$9*100</f>
        <v>67031.897912923363</v>
      </c>
      <c r="F47" s="39">
        <f>C47/$C$9*100</f>
        <v>52055.124270325563</v>
      </c>
      <c r="G47" s="41">
        <f t="shared" si="6"/>
        <v>57732.746459849703</v>
      </c>
      <c r="H47" s="50">
        <f>AVERAGE(E47:G47)</f>
        <v>58939.922881032871</v>
      </c>
      <c r="I47" s="31">
        <f>STDEVA(E47:G47)</f>
        <v>7561.011398569568</v>
      </c>
      <c r="J47" s="77">
        <f>_xlfn.T.TEST(E46:G46,E47:G47,2,2)</f>
        <v>8.3138186319750527E-3</v>
      </c>
      <c r="K47" s="40">
        <f t="shared" si="7"/>
        <v>8.395806457324591</v>
      </c>
      <c r="L47" s="41">
        <f t="shared" si="7"/>
        <v>1.0770422698405602</v>
      </c>
    </row>
    <row r="48" spans="1:12" x14ac:dyDescent="0.2">
      <c r="A48" s="78" t="s">
        <v>67</v>
      </c>
      <c r="B48" s="14">
        <v>65341.142020497799</v>
      </c>
      <c r="C48" s="2">
        <v>56582.089552238802</v>
      </c>
      <c r="D48" s="15">
        <v>79735.512630014855</v>
      </c>
      <c r="E48" s="38">
        <f t="shared" ref="E48:F49" si="8">B48/$C$9*100</f>
        <v>49152.330460144578</v>
      </c>
      <c r="F48" s="39">
        <f>C48/$C$9*100</f>
        <v>42563.406114400008</v>
      </c>
      <c r="G48" s="41">
        <f t="shared" si="6"/>
        <v>59980.375992970185</v>
      </c>
      <c r="H48" s="50">
        <f>AVERAGE(E48:G48)</f>
        <v>50565.370855838257</v>
      </c>
      <c r="I48" s="31">
        <f>STDEVA(E48:G48)</f>
        <v>8794.0447069395777</v>
      </c>
      <c r="J48" s="77">
        <f>_xlfn.T.TEST(E46:G46,E48:G48,2,2)</f>
        <v>4.4839991954612017E-3</v>
      </c>
      <c r="K48" s="40">
        <f t="shared" si="7"/>
        <v>7.2028778864432041</v>
      </c>
      <c r="L48" s="41">
        <f t="shared" si="7"/>
        <v>1.2526839827319194</v>
      </c>
    </row>
    <row r="49" spans="1:12" ht="16" thickBot="1" x14ac:dyDescent="0.25">
      <c r="A49" s="78" t="s">
        <v>68</v>
      </c>
      <c r="B49" s="16">
        <v>22604.958677685951</v>
      </c>
      <c r="C49" s="17">
        <v>16765.993265993267</v>
      </c>
      <c r="D49" s="18">
        <v>18458.26235093697</v>
      </c>
      <c r="E49" s="44">
        <f t="shared" si="8"/>
        <v>17004.392096712665</v>
      </c>
      <c r="F49" s="45">
        <f t="shared" si="8"/>
        <v>12612.078944750305</v>
      </c>
      <c r="G49" s="43">
        <f t="shared" si="6"/>
        <v>13885.074284570748</v>
      </c>
      <c r="H49" s="51">
        <f>AVERAGE(E49:G49)</f>
        <v>14500.515108677906</v>
      </c>
      <c r="I49" s="36">
        <f>STDEVA(E49:G49)</f>
        <v>2259.9069145008384</v>
      </c>
      <c r="J49" s="77">
        <f>_xlfn.T.TEST(E46:G46,E49:G49,2,2)</f>
        <v>3.8387825182774593E-5</v>
      </c>
      <c r="K49" s="42">
        <f t="shared" si="7"/>
        <v>2.0655527261157709</v>
      </c>
      <c r="L49" s="43">
        <f t="shared" si="7"/>
        <v>0.32191662523916309</v>
      </c>
    </row>
  </sheetData>
  <mergeCells count="15">
    <mergeCell ref="K44:L44"/>
    <mergeCell ref="B45:D45"/>
    <mergeCell ref="E45:G45"/>
    <mergeCell ref="A11:B11"/>
    <mergeCell ref="A12:B12"/>
    <mergeCell ref="A13:B13"/>
    <mergeCell ref="K38:L38"/>
    <mergeCell ref="B39:D39"/>
    <mergeCell ref="E39:G39"/>
    <mergeCell ref="A10:B10"/>
    <mergeCell ref="C5:G5"/>
    <mergeCell ref="A6:B6"/>
    <mergeCell ref="A7:B7"/>
    <mergeCell ref="A8:B8"/>
    <mergeCell ref="A9:B9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52"/>
  <sheetViews>
    <sheetView topLeftCell="A9" workbookViewId="0">
      <selection activeCell="T26" sqref="T26"/>
    </sheetView>
  </sheetViews>
  <sheetFormatPr baseColWidth="10" defaultColWidth="11.5" defaultRowHeight="15" x14ac:dyDescent="0.2"/>
  <cols>
    <col min="1" max="1" width="12.83203125" customWidth="1"/>
  </cols>
  <sheetData>
    <row r="1" spans="1:14" ht="19" x14ac:dyDescent="0.25">
      <c r="A1" s="19" t="s">
        <v>53</v>
      </c>
    </row>
    <row r="4" spans="1:14" ht="17" thickBot="1" x14ac:dyDescent="0.25">
      <c r="A4" s="12" t="s">
        <v>127</v>
      </c>
    </row>
    <row r="5" spans="1:14" ht="15" customHeight="1" x14ac:dyDescent="0.25">
      <c r="A5" s="19"/>
      <c r="C5" s="213" t="s">
        <v>39</v>
      </c>
      <c r="D5" s="213"/>
      <c r="E5" s="213"/>
      <c r="F5" s="213"/>
      <c r="G5" s="214"/>
      <c r="H5" s="60" t="s">
        <v>35</v>
      </c>
      <c r="I5" s="61" t="s">
        <v>27</v>
      </c>
    </row>
    <row r="6" spans="1:14" x14ac:dyDescent="0.2">
      <c r="A6" s="212" t="s">
        <v>40</v>
      </c>
      <c r="B6" s="212"/>
      <c r="C6" s="56">
        <v>64.408799999999999</v>
      </c>
      <c r="D6" s="56">
        <v>63.761899999999997</v>
      </c>
      <c r="E6" s="56">
        <v>63.744900000000001</v>
      </c>
      <c r="F6" s="56">
        <v>63.7224</v>
      </c>
      <c r="G6" s="58">
        <v>63.490600000000001</v>
      </c>
      <c r="H6" s="62">
        <f>AVERAGE(C6:G6)</f>
        <v>63.825720000000004</v>
      </c>
      <c r="I6" s="63">
        <f>STDEV(C6:G6)</f>
        <v>0.34408123604753538</v>
      </c>
    </row>
    <row r="7" spans="1:14" x14ac:dyDescent="0.2">
      <c r="A7" s="212" t="s">
        <v>41</v>
      </c>
      <c r="B7" s="212"/>
      <c r="C7" s="56">
        <v>54.226799999999997</v>
      </c>
      <c r="D7" s="56">
        <v>54.287799999999997</v>
      </c>
      <c r="E7" s="56">
        <v>54.383000000000003</v>
      </c>
      <c r="F7" s="56">
        <v>55.962699999999998</v>
      </c>
      <c r="G7" s="58">
        <v>55.774500000000003</v>
      </c>
      <c r="H7" s="62">
        <f>AVERAGE(C7:G7)</f>
        <v>54.926959999999994</v>
      </c>
      <c r="I7" s="63">
        <f>STDEV(C7:G7)</f>
        <v>0.8639622983672387</v>
      </c>
    </row>
    <row r="8" spans="1:14" x14ac:dyDescent="0.2">
      <c r="A8" s="212" t="s">
        <v>42</v>
      </c>
      <c r="B8" s="212"/>
      <c r="C8" s="56">
        <v>52.454500000000003</v>
      </c>
      <c r="D8" s="56">
        <v>53.2181</v>
      </c>
      <c r="E8" s="56">
        <v>53.349499999999999</v>
      </c>
      <c r="F8" s="56">
        <v>53.073999999999998</v>
      </c>
      <c r="G8" s="58">
        <v>52.8947</v>
      </c>
      <c r="H8" s="62">
        <f>AVERAGE(C8:G8)</f>
        <v>52.998159999999999</v>
      </c>
      <c r="I8" s="63">
        <f>STDEV(C8:G8)</f>
        <v>0.34779134261795375</v>
      </c>
    </row>
    <row r="9" spans="1:14" x14ac:dyDescent="0.2">
      <c r="A9" s="212" t="s">
        <v>43</v>
      </c>
      <c r="B9" s="212"/>
      <c r="C9" s="57" t="s">
        <v>44</v>
      </c>
      <c r="D9" s="57" t="s">
        <v>44</v>
      </c>
      <c r="E9" s="57" t="s">
        <v>44</v>
      </c>
      <c r="F9" s="57" t="s">
        <v>44</v>
      </c>
      <c r="G9" s="59" t="s">
        <v>44</v>
      </c>
      <c r="H9" s="62"/>
      <c r="I9" s="63"/>
    </row>
    <row r="10" spans="1:14" x14ac:dyDescent="0.2">
      <c r="A10" s="212" t="s">
        <v>45</v>
      </c>
      <c r="B10" s="212"/>
      <c r="C10" s="56">
        <v>49.565100000000001</v>
      </c>
      <c r="D10" s="56">
        <v>49.565100000000001</v>
      </c>
      <c r="E10" s="56">
        <v>49.894599999999997</v>
      </c>
      <c r="F10" s="56">
        <v>49.709899999999998</v>
      </c>
      <c r="G10" s="58">
        <v>49.6873</v>
      </c>
      <c r="H10" s="62">
        <f t="shared" ref="H10:H11" si="0">AVERAGE(C10:G10)</f>
        <v>49.684399999999997</v>
      </c>
      <c r="I10" s="63">
        <f t="shared" ref="I10:I11" si="1">STDEV(C10:G10)</f>
        <v>0.13537695520286872</v>
      </c>
    </row>
    <row r="11" spans="1:14" ht="16" thickBot="1" x14ac:dyDescent="0.25">
      <c r="A11" s="212" t="s">
        <v>46</v>
      </c>
      <c r="B11" s="212"/>
      <c r="C11" s="56">
        <v>91.3523</v>
      </c>
      <c r="D11" s="56">
        <v>93.486599999999996</v>
      </c>
      <c r="E11" s="56">
        <v>93.497</v>
      </c>
      <c r="F11" s="56">
        <v>95.299099999999996</v>
      </c>
      <c r="G11" s="58">
        <v>94.851699999999994</v>
      </c>
      <c r="H11" s="64">
        <f t="shared" si="0"/>
        <v>93.697339999999997</v>
      </c>
      <c r="I11" s="65">
        <f t="shared" si="1"/>
        <v>1.5396381207933227</v>
      </c>
    </row>
    <row r="12" spans="1:14" x14ac:dyDescent="0.2">
      <c r="A12" s="158"/>
      <c r="B12" s="158"/>
      <c r="C12" s="159"/>
      <c r="D12" s="159"/>
      <c r="E12" s="159"/>
      <c r="F12" s="159"/>
      <c r="G12" s="159"/>
      <c r="H12" s="126"/>
      <c r="I12" s="126"/>
    </row>
    <row r="13" spans="1:14" x14ac:dyDescent="0.2">
      <c r="A13" s="158"/>
      <c r="B13" s="158"/>
      <c r="C13" s="159"/>
      <c r="D13" s="159"/>
      <c r="E13" s="159"/>
      <c r="F13" s="159"/>
      <c r="G13" s="159"/>
      <c r="H13" s="126"/>
      <c r="I13" s="126"/>
    </row>
    <row r="14" spans="1:14" ht="17" thickBot="1" x14ac:dyDescent="0.25">
      <c r="A14" s="12" t="s">
        <v>144</v>
      </c>
      <c r="B14" s="158"/>
      <c r="C14" s="159"/>
      <c r="D14" s="159"/>
      <c r="E14" s="159"/>
      <c r="F14" s="159"/>
      <c r="G14" s="159"/>
      <c r="H14" s="126"/>
      <c r="I14" s="126"/>
    </row>
    <row r="15" spans="1:14" ht="16" thickBot="1" x14ac:dyDescent="0.25">
      <c r="A15" s="158"/>
      <c r="B15" s="158"/>
      <c r="G15" s="159"/>
      <c r="H15" s="126"/>
      <c r="I15" s="209" t="s">
        <v>151</v>
      </c>
      <c r="J15" s="210"/>
      <c r="K15" s="211"/>
    </row>
    <row r="16" spans="1:14" ht="16" x14ac:dyDescent="0.2">
      <c r="A16" s="160" t="s">
        <v>41</v>
      </c>
      <c r="B16" s="160"/>
      <c r="C16" s="162"/>
      <c r="D16" s="171" t="s">
        <v>148</v>
      </c>
      <c r="E16" s="168" t="s">
        <v>149</v>
      </c>
      <c r="F16" s="163" t="s">
        <v>150</v>
      </c>
      <c r="G16" s="159"/>
      <c r="H16" s="162"/>
      <c r="I16" s="171" t="s">
        <v>148</v>
      </c>
      <c r="J16" s="168" t="s">
        <v>149</v>
      </c>
      <c r="K16" s="163" t="s">
        <v>150</v>
      </c>
      <c r="M16" s="162" t="s">
        <v>81</v>
      </c>
      <c r="N16" s="178" t="s">
        <v>143</v>
      </c>
    </row>
    <row r="17" spans="1:14" x14ac:dyDescent="0.2">
      <c r="A17" s="159"/>
      <c r="B17" s="159"/>
      <c r="C17" s="164" t="s">
        <v>145</v>
      </c>
      <c r="D17" s="57">
        <v>105</v>
      </c>
      <c r="E17" s="169">
        <v>53</v>
      </c>
      <c r="F17" s="165">
        <v>81</v>
      </c>
      <c r="G17" s="159"/>
      <c r="H17" s="164" t="s">
        <v>145</v>
      </c>
      <c r="I17" s="174">
        <f>100/SUM(D$17:D$19)*D17</f>
        <v>75</v>
      </c>
      <c r="J17" s="174">
        <f>100/SUM(E$17:E$19)*E17</f>
        <v>82.8125</v>
      </c>
      <c r="K17" s="175">
        <f>100/SUM(F$17:F$19)*F17</f>
        <v>86.170212765957444</v>
      </c>
      <c r="M17" s="179">
        <f>AVERAGE(I17:K17)</f>
        <v>81.32757092198581</v>
      </c>
      <c r="N17" s="175">
        <f>AVEDEV(I17:K17)</f>
        <v>4.2183806146572111</v>
      </c>
    </row>
    <row r="18" spans="1:14" x14ac:dyDescent="0.2">
      <c r="A18" s="159"/>
      <c r="B18" s="159"/>
      <c r="C18" s="164" t="s">
        <v>146</v>
      </c>
      <c r="D18" s="57">
        <v>35</v>
      </c>
      <c r="E18" s="169">
        <v>11</v>
      </c>
      <c r="F18" s="165">
        <v>13</v>
      </c>
      <c r="G18" s="159"/>
      <c r="H18" s="164" t="s">
        <v>146</v>
      </c>
      <c r="I18" s="174">
        <f t="shared" ref="I18:K19" si="2">100/SUM(D$17:D$19)*D18</f>
        <v>25</v>
      </c>
      <c r="J18" s="174">
        <f t="shared" si="2"/>
        <v>17.1875</v>
      </c>
      <c r="K18" s="175">
        <f t="shared" si="2"/>
        <v>13.829787234042552</v>
      </c>
      <c r="M18" s="179">
        <f>AVERAGE(I18:K18)</f>
        <v>18.672429078014186</v>
      </c>
      <c r="N18" s="175">
        <f>AVEDEV(I18:K18)</f>
        <v>4.2183806146572111</v>
      </c>
    </row>
    <row r="19" spans="1:14" ht="16" thickBot="1" x14ac:dyDescent="0.25">
      <c r="A19" s="159"/>
      <c r="B19" s="159"/>
      <c r="C19" s="166" t="s">
        <v>147</v>
      </c>
      <c r="D19" s="172">
        <v>0</v>
      </c>
      <c r="E19" s="170">
        <v>0</v>
      </c>
      <c r="F19" s="167">
        <v>0</v>
      </c>
      <c r="G19" s="159"/>
      <c r="H19" s="166" t="s">
        <v>147</v>
      </c>
      <c r="I19" s="176">
        <f t="shared" si="2"/>
        <v>0</v>
      </c>
      <c r="J19" s="176">
        <f t="shared" si="2"/>
        <v>0</v>
      </c>
      <c r="K19" s="177">
        <f t="shared" si="2"/>
        <v>0</v>
      </c>
      <c r="M19" s="180">
        <f>AVERAGE(I19:K19)</f>
        <v>0</v>
      </c>
      <c r="N19" s="177">
        <f>AVEDEV(I19:K19)</f>
        <v>0</v>
      </c>
    </row>
    <row r="20" spans="1:14" ht="16" thickBot="1" x14ac:dyDescent="0.25">
      <c r="A20" s="159"/>
      <c r="B20" s="159"/>
      <c r="C20" s="126"/>
      <c r="D20" s="173"/>
      <c r="E20" s="161"/>
      <c r="F20" s="161"/>
      <c r="G20" s="159"/>
      <c r="H20" s="126"/>
      <c r="I20" s="173"/>
      <c r="J20" s="161"/>
      <c r="K20" s="161"/>
    </row>
    <row r="21" spans="1:14" ht="16" x14ac:dyDescent="0.2">
      <c r="A21" s="212" t="s">
        <v>46</v>
      </c>
      <c r="B21" s="212"/>
      <c r="C21" s="162"/>
      <c r="D21" s="171" t="s">
        <v>148</v>
      </c>
      <c r="E21" s="168" t="s">
        <v>149</v>
      </c>
      <c r="F21" s="163" t="s">
        <v>150</v>
      </c>
      <c r="G21" s="159"/>
      <c r="H21" s="162"/>
      <c r="I21" s="171" t="s">
        <v>148</v>
      </c>
      <c r="J21" s="168" t="s">
        <v>149</v>
      </c>
      <c r="K21" s="163" t="s">
        <v>150</v>
      </c>
      <c r="M21" s="162" t="s">
        <v>81</v>
      </c>
      <c r="N21" s="178" t="s">
        <v>143</v>
      </c>
    </row>
    <row r="22" spans="1:14" x14ac:dyDescent="0.2">
      <c r="C22" s="164" t="s">
        <v>145</v>
      </c>
      <c r="D22" s="57">
        <v>8</v>
      </c>
      <c r="E22" s="169">
        <v>4</v>
      </c>
      <c r="F22" s="165">
        <v>9</v>
      </c>
      <c r="H22" s="164" t="s">
        <v>145</v>
      </c>
      <c r="I22" s="174">
        <f t="shared" ref="I22:K24" si="3">100/SUM(D$22:D$24)*D22</f>
        <v>12.698412698412698</v>
      </c>
      <c r="J22" s="174">
        <f t="shared" si="3"/>
        <v>9.0909090909090917</v>
      </c>
      <c r="K22" s="175">
        <f t="shared" si="3"/>
        <v>15.517241379310343</v>
      </c>
      <c r="M22" s="179">
        <f>AVERAGE(I22:K22)</f>
        <v>12.43552105621071</v>
      </c>
      <c r="N22" s="175">
        <f>AVEDEV(I22:K22)</f>
        <v>2.2297413102010797</v>
      </c>
    </row>
    <row r="23" spans="1:14" x14ac:dyDescent="0.2">
      <c r="C23" s="164" t="s">
        <v>146</v>
      </c>
      <c r="D23" s="57">
        <v>27</v>
      </c>
      <c r="E23" s="169">
        <v>19</v>
      </c>
      <c r="F23" s="165">
        <v>38</v>
      </c>
      <c r="H23" s="164" t="s">
        <v>146</v>
      </c>
      <c r="I23" s="174">
        <f t="shared" si="3"/>
        <v>42.857142857142854</v>
      </c>
      <c r="J23" s="174">
        <f t="shared" si="3"/>
        <v>43.181818181818187</v>
      </c>
      <c r="K23" s="175">
        <f t="shared" si="3"/>
        <v>65.517241379310335</v>
      </c>
      <c r="M23" s="179">
        <f>AVERAGE(I23:K23)</f>
        <v>50.518734139423792</v>
      </c>
      <c r="N23" s="175">
        <f>AVEDEV(I23:K23)</f>
        <v>9.9990048265910279</v>
      </c>
    </row>
    <row r="24" spans="1:14" ht="16" thickBot="1" x14ac:dyDescent="0.25">
      <c r="C24" s="166" t="s">
        <v>147</v>
      </c>
      <c r="D24" s="172">
        <v>28</v>
      </c>
      <c r="E24" s="170">
        <v>21</v>
      </c>
      <c r="F24" s="167">
        <v>11</v>
      </c>
      <c r="H24" s="166" t="s">
        <v>147</v>
      </c>
      <c r="I24" s="176">
        <f t="shared" si="3"/>
        <v>44.444444444444443</v>
      </c>
      <c r="J24" s="176">
        <f t="shared" si="3"/>
        <v>47.727272727272734</v>
      </c>
      <c r="K24" s="177">
        <f t="shared" si="3"/>
        <v>18.96551724137931</v>
      </c>
      <c r="M24" s="180">
        <f>AVERAGE(I24:K24)</f>
        <v>37.045744804365491</v>
      </c>
      <c r="N24" s="177">
        <f>AVEDEV(I24:K24)</f>
        <v>12.053485041990792</v>
      </c>
    </row>
    <row r="25" spans="1:14" x14ac:dyDescent="0.2">
      <c r="C25" s="159"/>
    </row>
    <row r="26" spans="1:14" x14ac:dyDescent="0.2">
      <c r="C26" s="159"/>
    </row>
    <row r="27" spans="1:14" ht="16" x14ac:dyDescent="0.2">
      <c r="A27" s="12" t="s">
        <v>62</v>
      </c>
    </row>
    <row r="28" spans="1:14" ht="16" thickBot="1" x14ac:dyDescent="0.25"/>
    <row r="29" spans="1:14" x14ac:dyDescent="0.2">
      <c r="A29" s="11" t="s">
        <v>4</v>
      </c>
      <c r="B29" s="206" t="s">
        <v>18</v>
      </c>
      <c r="C29" s="207"/>
      <c r="D29" s="208"/>
      <c r="E29" s="197" t="s">
        <v>73</v>
      </c>
      <c r="F29" s="198"/>
      <c r="G29" s="199"/>
      <c r="H29" s="52" t="s">
        <v>56</v>
      </c>
      <c r="I29" s="197" t="s">
        <v>33</v>
      </c>
      <c r="J29" s="198"/>
      <c r="K29" s="199"/>
      <c r="L29" s="52" t="s">
        <v>56</v>
      </c>
    </row>
    <row r="30" spans="1:14" x14ac:dyDescent="0.2">
      <c r="A30" s="13" t="s">
        <v>31</v>
      </c>
      <c r="B30" s="14">
        <v>2774</v>
      </c>
      <c r="C30" s="2">
        <v>5446</v>
      </c>
      <c r="D30" s="15">
        <v>4402</v>
      </c>
      <c r="E30" s="14">
        <v>3095</v>
      </c>
      <c r="F30" s="2">
        <v>2585</v>
      </c>
      <c r="G30" s="15">
        <v>6285</v>
      </c>
      <c r="H30" s="54"/>
      <c r="I30" s="14">
        <v>7364.5</v>
      </c>
      <c r="J30" s="2">
        <v>9782.5</v>
      </c>
      <c r="K30" s="15">
        <v>8265.5</v>
      </c>
      <c r="L30" s="54"/>
    </row>
    <row r="31" spans="1:14" x14ac:dyDescent="0.2">
      <c r="A31" s="13" t="s">
        <v>28</v>
      </c>
      <c r="B31" s="14">
        <v>0.30499999999999999</v>
      </c>
      <c r="C31" s="2">
        <v>0.254</v>
      </c>
      <c r="D31" s="15">
        <v>0.248</v>
      </c>
      <c r="E31" s="14">
        <v>0.20799999999999996</v>
      </c>
      <c r="F31" s="2">
        <v>0.27499999999999997</v>
      </c>
      <c r="G31" s="15">
        <v>0.29399999999999998</v>
      </c>
      <c r="H31" s="55"/>
      <c r="I31" s="14">
        <v>0.24099999999999999</v>
      </c>
      <c r="J31" s="2">
        <v>0.25800000000000001</v>
      </c>
      <c r="K31" s="15">
        <v>0.29649999999999999</v>
      </c>
      <c r="L31" s="55"/>
    </row>
    <row r="32" spans="1:14" x14ac:dyDescent="0.2">
      <c r="A32" s="13" t="s">
        <v>32</v>
      </c>
      <c r="B32" s="14">
        <v>9095.0819672131147</v>
      </c>
      <c r="C32" s="2">
        <v>21440.944881889762</v>
      </c>
      <c r="D32" s="15">
        <v>17750</v>
      </c>
      <c r="E32" s="14">
        <f>E30/E31</f>
        <v>14879.807692307695</v>
      </c>
      <c r="F32" s="14">
        <f>F30/F31</f>
        <v>9400.0000000000018</v>
      </c>
      <c r="G32" s="15">
        <f t="shared" ref="G32" si="4">G30/G31</f>
        <v>21377.551020408166</v>
      </c>
      <c r="H32" s="81">
        <f>TTEST(E32:G32,B32:D32,2,2)</f>
        <v>0.87034488110927399</v>
      </c>
      <c r="I32" s="14">
        <v>30558.091286307055</v>
      </c>
      <c r="J32" s="2">
        <v>37916.666666666664</v>
      </c>
      <c r="K32" s="15">
        <v>27876.897133220911</v>
      </c>
      <c r="L32" s="81">
        <f>TTEST(I32:K32,B32:D32,2,2)</f>
        <v>2.763898558084504E-2</v>
      </c>
    </row>
    <row r="33" spans="1:12" ht="16" thickBot="1" x14ac:dyDescent="0.25">
      <c r="A33" s="13" t="s">
        <v>76</v>
      </c>
      <c r="B33" s="16">
        <v>42.419221808155186</v>
      </c>
      <c r="C33" s="17">
        <v>100</v>
      </c>
      <c r="D33" s="18">
        <v>82.785530664708048</v>
      </c>
      <c r="E33" s="16">
        <f>E32/$C$32*100</f>
        <v>69.399029633605494</v>
      </c>
      <c r="F33" s="17">
        <f t="shared" ref="F33:G33" si="5">F32/$C$32*100</f>
        <v>43.841351450605963</v>
      </c>
      <c r="G33" s="18">
        <f t="shared" si="5"/>
        <v>99.704332706273874</v>
      </c>
      <c r="H33" s="53"/>
      <c r="I33" s="16">
        <v>142.52212975986032</v>
      </c>
      <c r="J33" s="17">
        <v>176.84233076263925</v>
      </c>
      <c r="K33" s="18">
        <v>130.01711112446037</v>
      </c>
      <c r="L33" s="53"/>
    </row>
    <row r="34" spans="1:12" x14ac:dyDescent="0.2">
      <c r="A34" s="29" t="s">
        <v>34</v>
      </c>
      <c r="B34" s="200">
        <f>AVERAGE(B33:D33)</f>
        <v>75.068250824287745</v>
      </c>
      <c r="C34" s="201"/>
      <c r="D34" s="202"/>
      <c r="E34" s="200">
        <f>AVERAGE(E33:G33)</f>
        <v>70.981571263495113</v>
      </c>
      <c r="F34" s="201"/>
      <c r="G34" s="202"/>
      <c r="I34" s="200">
        <f>AVERAGE(I33:K33)</f>
        <v>149.79385721565333</v>
      </c>
      <c r="J34" s="201"/>
      <c r="K34" s="202"/>
    </row>
    <row r="35" spans="1:12" ht="16" thickBot="1" x14ac:dyDescent="0.25">
      <c r="A35" s="29" t="s">
        <v>27</v>
      </c>
      <c r="B35" s="203">
        <f>STDEVA(B33:D33)</f>
        <v>29.555943740576581</v>
      </c>
      <c r="C35" s="204"/>
      <c r="D35" s="205"/>
      <c r="E35" s="203">
        <f>STDEVA(E33:G33)</f>
        <v>27.965094264109407</v>
      </c>
      <c r="F35" s="204"/>
      <c r="G35" s="205"/>
      <c r="I35" s="203">
        <f>STDEVA(I33:K33)</f>
        <v>24.244768790079718</v>
      </c>
      <c r="J35" s="204"/>
      <c r="K35" s="205"/>
    </row>
    <row r="38" spans="1:12" ht="16" x14ac:dyDescent="0.2">
      <c r="A38" s="12" t="s">
        <v>128</v>
      </c>
    </row>
    <row r="39" spans="1:12" ht="16" thickBot="1" x14ac:dyDescent="0.25"/>
    <row r="40" spans="1:12" x14ac:dyDescent="0.2">
      <c r="A40" s="11" t="s">
        <v>4</v>
      </c>
      <c r="C40" s="46" t="s">
        <v>74</v>
      </c>
    </row>
    <row r="41" spans="1:12" x14ac:dyDescent="0.2">
      <c r="A41" s="13" t="s">
        <v>30</v>
      </c>
      <c r="C41" s="82">
        <v>10227.5</v>
      </c>
    </row>
    <row r="42" spans="1:12" x14ac:dyDescent="0.2">
      <c r="A42" s="13" t="s">
        <v>28</v>
      </c>
      <c r="C42" s="82">
        <v>0.30299999999999999</v>
      </c>
    </row>
    <row r="43" spans="1:12" x14ac:dyDescent="0.2">
      <c r="A43" s="13" t="s">
        <v>32</v>
      </c>
      <c r="C43" s="82">
        <f>C41/C42</f>
        <v>33754.125412541252</v>
      </c>
    </row>
    <row r="44" spans="1:12" ht="16" thickBot="1" x14ac:dyDescent="0.25">
      <c r="A44" s="13" t="s">
        <v>29</v>
      </c>
      <c r="C44" s="83">
        <v>100</v>
      </c>
    </row>
    <row r="45" spans="1:12" ht="16" thickBot="1" x14ac:dyDescent="0.25"/>
    <row r="46" spans="1:12" x14ac:dyDescent="0.2">
      <c r="A46" s="11" t="s">
        <v>5</v>
      </c>
      <c r="B46" s="206" t="s">
        <v>18</v>
      </c>
      <c r="C46" s="207"/>
      <c r="D46" s="208"/>
      <c r="E46" s="197" t="s">
        <v>73</v>
      </c>
      <c r="F46" s="198"/>
      <c r="G46" s="199"/>
      <c r="H46" s="52" t="s">
        <v>56</v>
      </c>
      <c r="I46" s="197" t="s">
        <v>33</v>
      </c>
      <c r="J46" s="198"/>
      <c r="K46" s="199"/>
      <c r="L46" s="52" t="s">
        <v>56</v>
      </c>
    </row>
    <row r="47" spans="1:12" x14ac:dyDescent="0.2">
      <c r="A47" s="13" t="s">
        <v>30</v>
      </c>
      <c r="B47" s="14">
        <v>39134.5</v>
      </c>
      <c r="C47" s="2">
        <v>45147.5</v>
      </c>
      <c r="D47" s="15">
        <v>41962.5</v>
      </c>
      <c r="E47" s="14">
        <v>26547</v>
      </c>
      <c r="F47" s="2">
        <v>27226.5</v>
      </c>
      <c r="G47" s="15">
        <v>28379</v>
      </c>
      <c r="H47" s="54"/>
      <c r="I47" s="14">
        <v>27668</v>
      </c>
      <c r="J47" s="2">
        <v>28038</v>
      </c>
      <c r="K47" s="15">
        <v>28594.5</v>
      </c>
      <c r="L47" s="54"/>
    </row>
    <row r="48" spans="1:12" x14ac:dyDescent="0.2">
      <c r="A48" s="13" t="s">
        <v>28</v>
      </c>
      <c r="B48" s="14">
        <v>0.21599999999999997</v>
      </c>
      <c r="C48" s="2">
        <v>0.2455</v>
      </c>
      <c r="D48" s="15">
        <v>0.20250000000000001</v>
      </c>
      <c r="E48" s="14">
        <v>0.23299999999999998</v>
      </c>
      <c r="F48" s="2">
        <v>0.26949999999999996</v>
      </c>
      <c r="G48" s="15">
        <v>0.26349999999999996</v>
      </c>
      <c r="H48" s="55"/>
      <c r="I48" s="14">
        <v>0.20899999999999996</v>
      </c>
      <c r="J48" s="2">
        <v>0.21149999999999997</v>
      </c>
      <c r="K48" s="15">
        <v>0.20050000000000001</v>
      </c>
      <c r="L48" s="55"/>
    </row>
    <row r="49" spans="1:12" x14ac:dyDescent="0.2">
      <c r="A49" s="13" t="s">
        <v>32</v>
      </c>
      <c r="B49" s="14">
        <v>181178.24074074076</v>
      </c>
      <c r="C49" s="2">
        <v>183900.20366598779</v>
      </c>
      <c r="D49" s="15">
        <v>207222.22222222222</v>
      </c>
      <c r="E49" s="14">
        <f>E47/E48</f>
        <v>113935.62231759657</v>
      </c>
      <c r="F49" s="2">
        <f>F47/F48</f>
        <v>101025.97402597404</v>
      </c>
      <c r="G49" s="15">
        <f t="shared" ref="G49" si="6">G47/G48</f>
        <v>107700.18975332069</v>
      </c>
      <c r="H49" s="81">
        <f>TTEST(E49:G49,B49:D49,2,2)</f>
        <v>7.8266412595906054E-4</v>
      </c>
      <c r="I49" s="14">
        <v>132382.77511961726</v>
      </c>
      <c r="J49" s="2">
        <v>132567.37588652485</v>
      </c>
      <c r="K49" s="15">
        <v>142615.96009975061</v>
      </c>
      <c r="L49" s="81">
        <f>TTEST(I49:K49,B49:D49,2,2)</f>
        <v>3.5475311283952788E-3</v>
      </c>
    </row>
    <row r="50" spans="1:12" ht="16" thickBot="1" x14ac:dyDescent="0.25">
      <c r="A50" s="13" t="s">
        <v>75</v>
      </c>
      <c r="B50" s="16">
        <f t="shared" ref="B50:G50" si="7">B49/$C$43*100</f>
        <v>536.75880659442146</v>
      </c>
      <c r="C50" s="17">
        <f t="shared" si="7"/>
        <v>544.82289621896166</v>
      </c>
      <c r="D50" s="18">
        <f t="shared" si="7"/>
        <v>613.91672777641975</v>
      </c>
      <c r="E50" s="16">
        <f t="shared" si="7"/>
        <v>337.54576936916902</v>
      </c>
      <c r="F50" s="17">
        <f t="shared" si="7"/>
        <v>299.29963461129438</v>
      </c>
      <c r="G50" s="18">
        <f t="shared" si="7"/>
        <v>319.0726716720232</v>
      </c>
      <c r="H50" s="53"/>
      <c r="I50" s="16">
        <f>I49/$C$43*100</f>
        <v>392.1973195917285</v>
      </c>
      <c r="J50" s="17">
        <f>J49/$C$43*100</f>
        <v>392.74421797718924</v>
      </c>
      <c r="K50" s="18">
        <f>K49/$C$43*100</f>
        <v>422.5141619185963</v>
      </c>
      <c r="L50" s="53"/>
    </row>
    <row r="51" spans="1:12" x14ac:dyDescent="0.2">
      <c r="A51" s="29" t="s">
        <v>34</v>
      </c>
      <c r="B51" s="200">
        <f>AVERAGE(B50:D50)</f>
        <v>565.16614352993429</v>
      </c>
      <c r="C51" s="201"/>
      <c r="D51" s="202"/>
      <c r="E51" s="200">
        <f>AVERAGE(E50:G50)</f>
        <v>318.63935855082883</v>
      </c>
      <c r="F51" s="201"/>
      <c r="G51" s="202"/>
      <c r="I51" s="200">
        <f>AVERAGE(I50:K50)</f>
        <v>402.4852331625047</v>
      </c>
      <c r="J51" s="201"/>
      <c r="K51" s="202"/>
    </row>
    <row r="52" spans="1:12" ht="16" thickBot="1" x14ac:dyDescent="0.25">
      <c r="A52" s="29" t="s">
        <v>27</v>
      </c>
      <c r="B52" s="203">
        <f>STDEVA(B50:D50)</f>
        <v>42.411342629636373</v>
      </c>
      <c r="C52" s="204"/>
      <c r="D52" s="205"/>
      <c r="E52" s="203">
        <f>STDEVA(E50:G50)</f>
        <v>19.126748970358925</v>
      </c>
      <c r="F52" s="204"/>
      <c r="G52" s="205"/>
      <c r="I52" s="203">
        <f>STDEVA(I50:K50)</f>
        <v>17.347716414515492</v>
      </c>
      <c r="J52" s="204"/>
      <c r="K52" s="205"/>
    </row>
  </sheetData>
  <mergeCells count="27">
    <mergeCell ref="I15:K15"/>
    <mergeCell ref="E52:G52"/>
    <mergeCell ref="A10:B10"/>
    <mergeCell ref="A11:B11"/>
    <mergeCell ref="C5:G5"/>
    <mergeCell ref="A6:B6"/>
    <mergeCell ref="A7:B7"/>
    <mergeCell ref="A8:B8"/>
    <mergeCell ref="A9:B9"/>
    <mergeCell ref="B52:D52"/>
    <mergeCell ref="A21:B21"/>
    <mergeCell ref="I52:K52"/>
    <mergeCell ref="B29:D29"/>
    <mergeCell ref="I29:K29"/>
    <mergeCell ref="B51:D51"/>
    <mergeCell ref="I51:K51"/>
    <mergeCell ref="B46:D46"/>
    <mergeCell ref="I46:K46"/>
    <mergeCell ref="B34:D34"/>
    <mergeCell ref="B35:D35"/>
    <mergeCell ref="I34:K34"/>
    <mergeCell ref="I35:K35"/>
    <mergeCell ref="E29:G29"/>
    <mergeCell ref="E34:G34"/>
    <mergeCell ref="E35:G35"/>
    <mergeCell ref="E46:G46"/>
    <mergeCell ref="E51:G5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77"/>
  <sheetViews>
    <sheetView topLeftCell="A46" workbookViewId="0">
      <selection activeCell="K74" sqref="K74"/>
    </sheetView>
  </sheetViews>
  <sheetFormatPr baseColWidth="10" defaultColWidth="8.83203125" defaultRowHeight="15" x14ac:dyDescent="0.2"/>
  <cols>
    <col min="1" max="1" width="13.5" customWidth="1"/>
    <col min="5" max="5" width="11.1640625" customWidth="1"/>
    <col min="6" max="6" width="11.33203125" customWidth="1"/>
    <col min="7" max="7" width="13.6640625" customWidth="1"/>
  </cols>
  <sheetData>
    <row r="1" spans="1:9" ht="19" x14ac:dyDescent="0.25">
      <c r="A1" s="19" t="s">
        <v>102</v>
      </c>
    </row>
    <row r="4" spans="1:9" ht="16" x14ac:dyDescent="0.2">
      <c r="A4" s="12" t="s">
        <v>104</v>
      </c>
    </row>
    <row r="5" spans="1:9" ht="16" thickBot="1" x14ac:dyDescent="0.25"/>
    <row r="6" spans="1:9" x14ac:dyDescent="0.2">
      <c r="A6" s="112" t="s">
        <v>92</v>
      </c>
      <c r="B6" s="215" t="s">
        <v>105</v>
      </c>
      <c r="C6" s="216"/>
      <c r="D6" s="217"/>
      <c r="E6" s="215" t="s">
        <v>94</v>
      </c>
      <c r="F6" s="216"/>
      <c r="G6" s="217"/>
      <c r="H6" s="97" t="s">
        <v>81</v>
      </c>
      <c r="I6" s="98" t="s">
        <v>27</v>
      </c>
    </row>
    <row r="7" spans="1:9" x14ac:dyDescent="0.2">
      <c r="A7" s="113">
        <v>0</v>
      </c>
      <c r="B7" s="114">
        <v>16219.936</v>
      </c>
      <c r="C7" s="115">
        <v>8193.6730000000007</v>
      </c>
      <c r="D7" s="116">
        <v>10358.217000000001</v>
      </c>
      <c r="E7" s="114">
        <v>100</v>
      </c>
      <c r="F7" s="115">
        <v>100</v>
      </c>
      <c r="G7" s="115">
        <v>100</v>
      </c>
      <c r="H7" s="117">
        <v>100</v>
      </c>
      <c r="I7" s="116">
        <v>0</v>
      </c>
    </row>
    <row r="8" spans="1:9" x14ac:dyDescent="0.2">
      <c r="A8" s="113">
        <v>3</v>
      </c>
      <c r="B8" s="114">
        <v>14158.157999999999</v>
      </c>
      <c r="C8" s="115">
        <v>6595.2790000000005</v>
      </c>
      <c r="D8" s="116">
        <v>11933.459000000001</v>
      </c>
      <c r="E8" s="114">
        <v>89.693234444426466</v>
      </c>
      <c r="F8" s="115">
        <v>122.11046848538629</v>
      </c>
      <c r="G8" s="115">
        <v>112.02521131265027</v>
      </c>
      <c r="H8" s="117">
        <v>107.94297141415434</v>
      </c>
      <c r="I8" s="116">
        <v>13.545424262046089</v>
      </c>
    </row>
    <row r="9" spans="1:9" ht="16" thickBot="1" x14ac:dyDescent="0.25">
      <c r="A9" s="113">
        <v>6</v>
      </c>
      <c r="B9" s="118">
        <v>12317.794</v>
      </c>
      <c r="C9" s="119">
        <v>3695.5390000000002</v>
      </c>
      <c r="D9" s="120">
        <v>9455.3880000000008</v>
      </c>
      <c r="E9" s="118">
        <v>91.468607277721532</v>
      </c>
      <c r="F9" s="119">
        <v>84.051074894545707</v>
      </c>
      <c r="G9" s="119">
        <v>99.660960510534423</v>
      </c>
      <c r="H9" s="121">
        <v>91.726880894267225</v>
      </c>
      <c r="I9" s="120">
        <v>6.3753254129660224</v>
      </c>
    </row>
    <row r="10" spans="1:9" ht="16" thickBot="1" x14ac:dyDescent="0.25"/>
    <row r="11" spans="1:9" x14ac:dyDescent="0.2">
      <c r="A11" s="112" t="s">
        <v>92</v>
      </c>
      <c r="B11" s="215" t="s">
        <v>96</v>
      </c>
      <c r="C11" s="216"/>
      <c r="D11" s="217"/>
    </row>
    <row r="12" spans="1:9" x14ac:dyDescent="0.2">
      <c r="A12" s="113">
        <v>0</v>
      </c>
      <c r="B12" s="114">
        <v>15482.329</v>
      </c>
      <c r="C12" s="115">
        <v>20402.865000000002</v>
      </c>
      <c r="D12" s="116">
        <v>12253.501</v>
      </c>
    </row>
    <row r="13" spans="1:9" x14ac:dyDescent="0.2">
      <c r="A13" s="113">
        <v>3</v>
      </c>
      <c r="B13" s="114">
        <v>15067.258</v>
      </c>
      <c r="C13" s="115">
        <v>13449.087</v>
      </c>
      <c r="D13" s="116">
        <v>12601.602000000001</v>
      </c>
    </row>
    <row r="14" spans="1:9" ht="16" thickBot="1" x14ac:dyDescent="0.25">
      <c r="A14" s="113">
        <v>6</v>
      </c>
      <c r="B14" s="118">
        <v>12854.288</v>
      </c>
      <c r="C14" s="119">
        <v>10948.308999999999</v>
      </c>
      <c r="D14" s="120">
        <v>11223.53</v>
      </c>
    </row>
    <row r="17" spans="1:15" ht="16" x14ac:dyDescent="0.2">
      <c r="A17" s="12" t="s">
        <v>103</v>
      </c>
    </row>
    <row r="19" spans="1:15" ht="16" thickBot="1" x14ac:dyDescent="0.25">
      <c r="A19" s="10" t="s">
        <v>106</v>
      </c>
    </row>
    <row r="20" spans="1:15" x14ac:dyDescent="0.2">
      <c r="A20" s="128" t="s">
        <v>92</v>
      </c>
      <c r="B20" s="184" t="s">
        <v>107</v>
      </c>
      <c r="C20" s="185"/>
      <c r="D20" s="186"/>
      <c r="E20" s="184" t="s">
        <v>108</v>
      </c>
      <c r="F20" s="185"/>
      <c r="G20" s="186"/>
      <c r="H20" s="184" t="s">
        <v>109</v>
      </c>
      <c r="I20" s="185"/>
      <c r="J20" s="186"/>
      <c r="K20" s="184" t="s">
        <v>110</v>
      </c>
      <c r="L20" s="185"/>
      <c r="M20" s="186"/>
      <c r="N20" s="97" t="s">
        <v>81</v>
      </c>
      <c r="O20" s="98" t="s">
        <v>27</v>
      </c>
    </row>
    <row r="21" spans="1:15" x14ac:dyDescent="0.2">
      <c r="A21" s="129">
        <v>0</v>
      </c>
      <c r="B21" s="100">
        <v>653.94100000000003</v>
      </c>
      <c r="C21" s="101">
        <v>882.06200000000001</v>
      </c>
      <c r="D21" s="102">
        <v>2659.0039999999999</v>
      </c>
      <c r="E21" s="100">
        <v>1226.1393750000002</v>
      </c>
      <c r="F21" s="101">
        <v>1764.124</v>
      </c>
      <c r="G21" s="102">
        <v>4254.4063999999998</v>
      </c>
      <c r="H21" s="130">
        <v>1.0526457725065242E-2</v>
      </c>
      <c r="I21" s="131">
        <v>1.6008336817140201E-2</v>
      </c>
      <c r="J21" s="132">
        <v>2.9938150621097472E-2</v>
      </c>
      <c r="K21" s="114">
        <v>65.756098496094324</v>
      </c>
      <c r="L21" s="115">
        <v>100</v>
      </c>
      <c r="M21" s="116">
        <v>187.01599649654145</v>
      </c>
      <c r="N21" s="117">
        <v>117.59069833087858</v>
      </c>
      <c r="O21" s="116">
        <v>51.042891875987948</v>
      </c>
    </row>
    <row r="22" spans="1:15" ht="16" thickBot="1" x14ac:dyDescent="0.25">
      <c r="A22" s="129">
        <v>2</v>
      </c>
      <c r="B22" s="105">
        <v>1040.0830000000001</v>
      </c>
      <c r="C22" s="106">
        <v>2537.64</v>
      </c>
      <c r="D22" s="107">
        <v>4338.9740000000002</v>
      </c>
      <c r="E22" s="105">
        <v>1950.1556249999999</v>
      </c>
      <c r="F22" s="106">
        <v>5075.28</v>
      </c>
      <c r="G22" s="107">
        <v>6942.358400000001</v>
      </c>
      <c r="H22" s="133">
        <v>4.2818516344828861E-2</v>
      </c>
      <c r="I22" s="134">
        <v>6.5596814716864224E-2</v>
      </c>
      <c r="J22" s="135">
        <v>4.4681800842345562E-2</v>
      </c>
      <c r="K22" s="118">
        <v>267.47635831214444</v>
      </c>
      <c r="L22" s="119">
        <v>409.76658266353701</v>
      </c>
      <c r="M22" s="120">
        <v>279.11582166677397</v>
      </c>
      <c r="N22" s="121">
        <v>318.78625421415182</v>
      </c>
      <c r="O22" s="120">
        <v>64.508058413216688</v>
      </c>
    </row>
    <row r="24" spans="1:15" ht="16" thickBot="1" x14ac:dyDescent="0.25">
      <c r="A24" s="10" t="s">
        <v>111</v>
      </c>
      <c r="B24" s="127"/>
      <c r="C24" s="127"/>
      <c r="D24" s="127"/>
    </row>
    <row r="25" spans="1:15" x14ac:dyDescent="0.2">
      <c r="A25" s="128" t="s">
        <v>92</v>
      </c>
      <c r="B25" s="184" t="s">
        <v>107</v>
      </c>
      <c r="C25" s="185"/>
      <c r="D25" s="186"/>
      <c r="E25" s="184" t="s">
        <v>108</v>
      </c>
      <c r="F25" s="185"/>
      <c r="G25" s="186"/>
    </row>
    <row r="26" spans="1:15" x14ac:dyDescent="0.2">
      <c r="A26" s="129">
        <v>0</v>
      </c>
      <c r="B26" s="100">
        <v>11648.166999999999</v>
      </c>
      <c r="C26" s="101">
        <v>11020.032999999999</v>
      </c>
      <c r="D26" s="102">
        <v>14210.652</v>
      </c>
      <c r="E26" s="136">
        <v>11648167</v>
      </c>
      <c r="F26" s="137">
        <v>11020033</v>
      </c>
      <c r="G26" s="138">
        <v>14210652</v>
      </c>
    </row>
    <row r="27" spans="1:15" ht="16" thickBot="1" x14ac:dyDescent="0.25">
      <c r="A27" s="129">
        <v>2</v>
      </c>
      <c r="B27" s="105">
        <v>4554.4679999999998</v>
      </c>
      <c r="C27" s="106">
        <v>7737.0829999999996</v>
      </c>
      <c r="D27" s="107">
        <v>15537.329</v>
      </c>
      <c r="E27" s="139">
        <v>4554468</v>
      </c>
      <c r="F27" s="140">
        <v>7737083</v>
      </c>
      <c r="G27" s="141">
        <v>15537329</v>
      </c>
    </row>
    <row r="29" spans="1:15" x14ac:dyDescent="0.2">
      <c r="O29" s="142"/>
    </row>
    <row r="30" spans="1:15" ht="16" x14ac:dyDescent="0.2">
      <c r="A30" s="12" t="s">
        <v>113</v>
      </c>
      <c r="O30" s="142"/>
    </row>
    <row r="31" spans="1:15" x14ac:dyDescent="0.2">
      <c r="O31" s="142"/>
    </row>
    <row r="32" spans="1:15" ht="16" thickBot="1" x14ac:dyDescent="0.25">
      <c r="A32" s="10" t="s">
        <v>114</v>
      </c>
      <c r="O32" s="142"/>
    </row>
    <row r="33" spans="1:26" x14ac:dyDescent="0.2">
      <c r="A33" s="112" t="s">
        <v>92</v>
      </c>
      <c r="B33" s="184" t="s">
        <v>93</v>
      </c>
      <c r="C33" s="185"/>
      <c r="D33" s="185"/>
      <c r="E33" s="186"/>
      <c r="F33" s="184" t="s">
        <v>94</v>
      </c>
      <c r="G33" s="185"/>
      <c r="H33" s="185"/>
      <c r="I33" s="186"/>
      <c r="J33" s="97" t="s">
        <v>81</v>
      </c>
      <c r="K33" s="98" t="s">
        <v>27</v>
      </c>
      <c r="O33" s="142"/>
    </row>
    <row r="34" spans="1:26" x14ac:dyDescent="0.2">
      <c r="A34" s="113">
        <v>0</v>
      </c>
      <c r="B34" s="114">
        <v>17439.692999999999</v>
      </c>
      <c r="C34" s="115">
        <v>15661.815000000001</v>
      </c>
      <c r="D34" s="115">
        <v>7903.924</v>
      </c>
      <c r="E34" s="116">
        <v>14161.187</v>
      </c>
      <c r="F34" s="114">
        <v>100</v>
      </c>
      <c r="G34" s="115">
        <v>100</v>
      </c>
      <c r="H34" s="115">
        <v>100</v>
      </c>
      <c r="I34" s="116">
        <v>100</v>
      </c>
      <c r="J34" s="117">
        <v>100</v>
      </c>
      <c r="K34" s="116"/>
      <c r="O34" s="142"/>
    </row>
    <row r="35" spans="1:26" x14ac:dyDescent="0.2">
      <c r="A35" s="113">
        <v>2</v>
      </c>
      <c r="B35" s="114">
        <v>4751.8320000000003</v>
      </c>
      <c r="C35" s="115">
        <v>6337.56</v>
      </c>
      <c r="D35" s="115">
        <v>6700.4390000000003</v>
      </c>
      <c r="E35" s="116">
        <v>7095.6809999999996</v>
      </c>
      <c r="F35" s="114">
        <v>29.204920308276012</v>
      </c>
      <c r="G35" s="115">
        <v>41.7756877429889</v>
      </c>
      <c r="H35" s="115">
        <v>83.554774949873149</v>
      </c>
      <c r="I35" s="116">
        <v>68.944825777228274</v>
      </c>
      <c r="J35" s="117">
        <v>55.870052194591594</v>
      </c>
      <c r="K35" s="116">
        <v>21.488799094430696</v>
      </c>
      <c r="O35" s="142"/>
    </row>
    <row r="36" spans="1:26" ht="16" thickBot="1" x14ac:dyDescent="0.25">
      <c r="A36" s="113">
        <v>4</v>
      </c>
      <c r="B36" s="118">
        <v>3598.761</v>
      </c>
      <c r="C36" s="119">
        <v>2789.69</v>
      </c>
      <c r="D36" s="119">
        <v>3846.4679999999998</v>
      </c>
      <c r="E36" s="120">
        <v>4518.4179999999997</v>
      </c>
      <c r="F36" s="118">
        <v>23.542534523092744</v>
      </c>
      <c r="G36" s="119">
        <v>14.97404335152428</v>
      </c>
      <c r="H36" s="119">
        <v>50.337746544390725</v>
      </c>
      <c r="I36" s="120">
        <v>51.072344854461896</v>
      </c>
      <c r="J36" s="121">
        <v>34.981667318367414</v>
      </c>
      <c r="K36" s="120">
        <v>16.014663973004588</v>
      </c>
      <c r="O36" s="142"/>
    </row>
    <row r="37" spans="1:26" ht="16" thickBot="1" x14ac:dyDescent="0.25">
      <c r="O37" s="142"/>
    </row>
    <row r="38" spans="1:26" x14ac:dyDescent="0.2">
      <c r="A38" s="112" t="s">
        <v>92</v>
      </c>
      <c r="B38" s="184" t="s">
        <v>96</v>
      </c>
      <c r="C38" s="185"/>
      <c r="D38" s="185"/>
      <c r="E38" s="186"/>
      <c r="O38" s="142"/>
    </row>
    <row r="39" spans="1:26" x14ac:dyDescent="0.2">
      <c r="A39" s="113">
        <v>0</v>
      </c>
      <c r="B39" s="114">
        <v>16386.580999999998</v>
      </c>
      <c r="C39" s="115">
        <v>12044.53</v>
      </c>
      <c r="D39" s="115">
        <v>11552.53</v>
      </c>
      <c r="E39" s="116">
        <v>17914.108</v>
      </c>
      <c r="O39" s="142"/>
    </row>
    <row r="40" spans="1:26" x14ac:dyDescent="0.2">
      <c r="A40" s="113">
        <v>2</v>
      </c>
      <c r="B40" s="114">
        <v>15288.137000000001</v>
      </c>
      <c r="C40" s="115">
        <v>11666.652</v>
      </c>
      <c r="D40" s="115">
        <v>11721.045</v>
      </c>
      <c r="E40" s="116">
        <v>13019.308999999999</v>
      </c>
      <c r="O40" s="142"/>
    </row>
    <row r="41" spans="1:26" ht="16" thickBot="1" x14ac:dyDescent="0.25">
      <c r="A41" s="113">
        <v>4</v>
      </c>
      <c r="B41" s="118">
        <v>14363.137000000001</v>
      </c>
      <c r="C41" s="119">
        <v>14327.308999999999</v>
      </c>
      <c r="D41" s="119">
        <v>11168.701999999999</v>
      </c>
      <c r="E41" s="120">
        <v>11191.701999999999</v>
      </c>
      <c r="O41" s="142"/>
    </row>
    <row r="42" spans="1:26" x14ac:dyDescent="0.2">
      <c r="N42" s="142"/>
      <c r="O42" s="142"/>
    </row>
    <row r="43" spans="1:26" ht="16" thickBot="1" x14ac:dyDescent="0.25">
      <c r="A43" s="10" t="s">
        <v>115</v>
      </c>
      <c r="N43" s="142"/>
      <c r="O43" s="142"/>
      <c r="S43" s="142"/>
      <c r="T43" s="142"/>
      <c r="U43" s="142"/>
      <c r="V43" s="142"/>
      <c r="W43" s="142"/>
      <c r="X43" s="142"/>
      <c r="Y43" s="142"/>
      <c r="Z43" s="142"/>
    </row>
    <row r="44" spans="1:26" x14ac:dyDescent="0.2">
      <c r="A44" s="112" t="s">
        <v>92</v>
      </c>
      <c r="B44" s="184" t="s">
        <v>93</v>
      </c>
      <c r="C44" s="185"/>
      <c r="D44" s="185"/>
      <c r="E44" s="186"/>
      <c r="F44" s="184" t="s">
        <v>94</v>
      </c>
      <c r="G44" s="185"/>
      <c r="H44" s="185"/>
      <c r="I44" s="186"/>
      <c r="J44" s="97" t="s">
        <v>81</v>
      </c>
      <c r="K44" s="98" t="s">
        <v>27</v>
      </c>
      <c r="N44" s="142"/>
      <c r="O44" s="142"/>
    </row>
    <row r="45" spans="1:26" x14ac:dyDescent="0.2">
      <c r="A45" s="113">
        <v>0</v>
      </c>
      <c r="B45" s="114">
        <v>15737.643</v>
      </c>
      <c r="C45" s="115">
        <v>15992.986000000001</v>
      </c>
      <c r="D45" s="115">
        <v>19721.179</v>
      </c>
      <c r="E45" s="116">
        <v>11941.48</v>
      </c>
      <c r="F45" s="114">
        <v>100</v>
      </c>
      <c r="G45" s="115">
        <v>100</v>
      </c>
      <c r="H45" s="115">
        <v>100</v>
      </c>
      <c r="I45" s="116">
        <v>100</v>
      </c>
      <c r="J45" s="117">
        <v>100</v>
      </c>
      <c r="K45" s="116"/>
      <c r="N45" s="142"/>
      <c r="O45" s="142"/>
    </row>
    <row r="46" spans="1:26" x14ac:dyDescent="0.2">
      <c r="A46" s="113">
        <v>2</v>
      </c>
      <c r="B46" s="114">
        <v>18083.835999999999</v>
      </c>
      <c r="C46" s="115">
        <v>12186.258</v>
      </c>
      <c r="D46" s="115">
        <v>13449.550999999999</v>
      </c>
      <c r="E46" s="116">
        <v>16565.743999999999</v>
      </c>
      <c r="F46" s="114">
        <v>144.73981893995594</v>
      </c>
      <c r="G46" s="115">
        <v>90.425935776014271</v>
      </c>
      <c r="H46" s="115">
        <v>155.75473881325692</v>
      </c>
      <c r="I46" s="116">
        <v>162.33104482955733</v>
      </c>
      <c r="J46" s="117">
        <v>138.3128845896961</v>
      </c>
      <c r="K46" s="116">
        <v>28.352934821153625</v>
      </c>
      <c r="N46" s="142"/>
      <c r="O46" s="142"/>
    </row>
    <row r="47" spans="1:26" ht="16" thickBot="1" x14ac:dyDescent="0.25">
      <c r="A47" s="113">
        <v>4</v>
      </c>
      <c r="B47" s="118">
        <v>11988.673000000001</v>
      </c>
      <c r="C47" s="119">
        <v>10654.894</v>
      </c>
      <c r="D47" s="119">
        <v>18508.108</v>
      </c>
      <c r="E47" s="120">
        <v>12270.016</v>
      </c>
      <c r="F47" s="118">
        <v>136.18463082261343</v>
      </c>
      <c r="G47" s="119">
        <v>98.021470469792561</v>
      </c>
      <c r="H47" s="119">
        <v>165.43011152854703</v>
      </c>
      <c r="I47" s="120">
        <v>170.14366016144399</v>
      </c>
      <c r="J47" s="121">
        <v>142.44496824559926</v>
      </c>
      <c r="K47" s="120">
        <v>28.758361066276283</v>
      </c>
      <c r="N47" s="142"/>
      <c r="O47" s="142"/>
    </row>
    <row r="48" spans="1:26" ht="16" thickBot="1" x14ac:dyDescent="0.25">
      <c r="N48" s="142"/>
      <c r="O48" s="142"/>
    </row>
    <row r="49" spans="1:15" x14ac:dyDescent="0.2">
      <c r="A49" s="112" t="s">
        <v>92</v>
      </c>
      <c r="B49" s="184" t="s">
        <v>96</v>
      </c>
      <c r="C49" s="185"/>
      <c r="D49" s="185"/>
      <c r="E49" s="186"/>
      <c r="N49" s="142"/>
      <c r="O49" s="142"/>
    </row>
    <row r="50" spans="1:15" x14ac:dyDescent="0.2">
      <c r="A50" s="113">
        <v>0</v>
      </c>
      <c r="B50" s="114">
        <v>16572.136999999999</v>
      </c>
      <c r="C50" s="115">
        <v>17912.329000000002</v>
      </c>
      <c r="D50" s="115">
        <v>12738.550999999999</v>
      </c>
      <c r="E50" s="116">
        <v>12821.116</v>
      </c>
      <c r="N50" s="142"/>
      <c r="O50" s="142"/>
    </row>
    <row r="51" spans="1:15" x14ac:dyDescent="0.2">
      <c r="A51" s="113">
        <v>2</v>
      </c>
      <c r="B51" s="114">
        <v>13156.53</v>
      </c>
      <c r="C51" s="115">
        <v>15093.843999999999</v>
      </c>
      <c r="D51" s="115">
        <v>5577.6809999999996</v>
      </c>
      <c r="E51" s="116">
        <v>10956.630999999999</v>
      </c>
      <c r="N51" s="142"/>
      <c r="O51" s="142"/>
    </row>
    <row r="52" spans="1:15" ht="16" thickBot="1" x14ac:dyDescent="0.25">
      <c r="A52" s="113">
        <v>4</v>
      </c>
      <c r="B52" s="118">
        <v>9270.0450000000001</v>
      </c>
      <c r="C52" s="119">
        <v>12174.48</v>
      </c>
      <c r="D52" s="119">
        <v>7226.61</v>
      </c>
      <c r="E52" s="120">
        <v>7742.7820000000002</v>
      </c>
      <c r="N52" s="142"/>
      <c r="O52" s="142"/>
    </row>
    <row r="53" spans="1:15" x14ac:dyDescent="0.2">
      <c r="N53" s="142"/>
    </row>
    <row r="55" spans="1:15" ht="16" x14ac:dyDescent="0.2">
      <c r="A55" s="12" t="s">
        <v>116</v>
      </c>
    </row>
    <row r="57" spans="1:15" ht="16" thickBot="1" x14ac:dyDescent="0.25">
      <c r="A57" s="10" t="s">
        <v>117</v>
      </c>
    </row>
    <row r="58" spans="1:15" x14ac:dyDescent="0.2">
      <c r="A58" s="112" t="s">
        <v>92</v>
      </c>
      <c r="B58" s="215" t="s">
        <v>93</v>
      </c>
      <c r="C58" s="216"/>
      <c r="D58" s="217"/>
      <c r="E58" s="215" t="s">
        <v>94</v>
      </c>
      <c r="F58" s="216"/>
      <c r="G58" s="217"/>
      <c r="H58" s="97" t="s">
        <v>81</v>
      </c>
      <c r="I58" s="98" t="s">
        <v>27</v>
      </c>
    </row>
    <row r="59" spans="1:15" x14ac:dyDescent="0.2">
      <c r="A59" s="113">
        <v>0</v>
      </c>
      <c r="B59" s="114">
        <v>13004.045</v>
      </c>
      <c r="C59" s="115">
        <v>11285.094999999999</v>
      </c>
      <c r="D59" s="116">
        <v>13156.652</v>
      </c>
      <c r="E59" s="114">
        <v>100</v>
      </c>
      <c r="F59" s="115">
        <v>100</v>
      </c>
      <c r="G59" s="115">
        <v>100</v>
      </c>
      <c r="H59" s="117">
        <v>100</v>
      </c>
      <c r="I59" s="116">
        <v>0</v>
      </c>
    </row>
    <row r="60" spans="1:15" x14ac:dyDescent="0.2">
      <c r="A60" s="113">
        <v>3</v>
      </c>
      <c r="B60" s="114">
        <v>11248.630999999999</v>
      </c>
      <c r="C60" s="115">
        <v>5629.7110000000002</v>
      </c>
      <c r="D60" s="116">
        <v>6692.4889999999996</v>
      </c>
      <c r="E60" s="114">
        <v>72.80213522400723</v>
      </c>
      <c r="F60" s="115">
        <v>59.637959486569649</v>
      </c>
      <c r="G60" s="115">
        <v>84.12555824725338</v>
      </c>
      <c r="H60" s="117">
        <v>72.188550985943408</v>
      </c>
      <c r="I60" s="116">
        <v>10.006430848175025</v>
      </c>
    </row>
    <row r="61" spans="1:15" ht="16" thickBot="1" x14ac:dyDescent="0.25">
      <c r="A61" s="113">
        <v>6</v>
      </c>
      <c r="B61" s="118">
        <v>4037.8110000000001</v>
      </c>
      <c r="C61" s="119">
        <v>2512.154</v>
      </c>
      <c r="D61" s="120">
        <v>2720.569</v>
      </c>
      <c r="E61" s="118">
        <v>23.015695074297334</v>
      </c>
      <c r="F61" s="119">
        <v>27.259040229850829</v>
      </c>
      <c r="G61" s="119">
        <v>74.704722607315617</v>
      </c>
      <c r="H61" s="121">
        <v>41.659819303821251</v>
      </c>
      <c r="I61" s="120">
        <v>23.430403614111572</v>
      </c>
    </row>
    <row r="62" spans="1:15" ht="16" thickBot="1" x14ac:dyDescent="0.25"/>
    <row r="63" spans="1:15" x14ac:dyDescent="0.2">
      <c r="A63" s="112" t="s">
        <v>92</v>
      </c>
      <c r="B63" s="215" t="s">
        <v>96</v>
      </c>
      <c r="C63" s="216"/>
      <c r="D63" s="217"/>
    </row>
    <row r="64" spans="1:15" x14ac:dyDescent="0.2">
      <c r="A64" s="113">
        <v>0</v>
      </c>
      <c r="B64" s="114">
        <v>6275.1959999999999</v>
      </c>
      <c r="C64" s="115">
        <v>8415.125</v>
      </c>
      <c r="D64" s="116">
        <v>9817.3169999999991</v>
      </c>
    </row>
    <row r="65" spans="1:9" x14ac:dyDescent="0.2">
      <c r="A65" s="113">
        <v>3</v>
      </c>
      <c r="B65" s="114">
        <v>7455.9740000000002</v>
      </c>
      <c r="C65" s="115">
        <v>7039.125</v>
      </c>
      <c r="D65" s="116">
        <v>5300.125</v>
      </c>
    </row>
    <row r="66" spans="1:9" ht="16" thickBot="1" x14ac:dyDescent="0.25">
      <c r="A66" s="113">
        <v>6</v>
      </c>
      <c r="B66" s="118">
        <v>8465.8529999999992</v>
      </c>
      <c r="C66" s="119">
        <v>6872.125</v>
      </c>
      <c r="D66" s="120">
        <v>4189.4179999999997</v>
      </c>
    </row>
    <row r="68" spans="1:9" ht="16" thickBot="1" x14ac:dyDescent="0.25">
      <c r="A68" s="10" t="s">
        <v>118</v>
      </c>
    </row>
    <row r="69" spans="1:9" x14ac:dyDescent="0.2">
      <c r="A69" s="112" t="s">
        <v>92</v>
      </c>
      <c r="B69" s="215" t="s">
        <v>93</v>
      </c>
      <c r="C69" s="216"/>
      <c r="D69" s="217"/>
      <c r="E69" s="215" t="s">
        <v>94</v>
      </c>
      <c r="F69" s="216"/>
      <c r="G69" s="217"/>
      <c r="H69" s="97" t="s">
        <v>81</v>
      </c>
      <c r="I69" s="98" t="s">
        <v>27</v>
      </c>
    </row>
    <row r="70" spans="1:9" x14ac:dyDescent="0.2">
      <c r="A70" s="113">
        <v>0</v>
      </c>
      <c r="B70" s="114">
        <v>13040.409</v>
      </c>
      <c r="C70" s="115">
        <v>8846.7309999999998</v>
      </c>
      <c r="D70" s="116">
        <v>10487.874</v>
      </c>
      <c r="E70" s="114">
        <v>100</v>
      </c>
      <c r="F70" s="115">
        <v>100</v>
      </c>
      <c r="G70" s="115">
        <v>100</v>
      </c>
      <c r="H70" s="117">
        <v>100</v>
      </c>
      <c r="I70" s="116">
        <v>0</v>
      </c>
    </row>
    <row r="71" spans="1:9" x14ac:dyDescent="0.2">
      <c r="A71" s="113">
        <v>3</v>
      </c>
      <c r="B71" s="114">
        <v>9467.2880000000005</v>
      </c>
      <c r="C71" s="115">
        <v>5182.1750000000002</v>
      </c>
      <c r="D71" s="116">
        <v>4619.8819999999996</v>
      </c>
      <c r="E71" s="114">
        <v>63.153383610875345</v>
      </c>
      <c r="F71" s="115">
        <v>54.370447004699983</v>
      </c>
      <c r="G71" s="115">
        <v>68.811155297766405</v>
      </c>
      <c r="H71" s="117">
        <v>62.111661971113918</v>
      </c>
      <c r="I71" s="116">
        <v>5.9412345508555564</v>
      </c>
    </row>
    <row r="72" spans="1:9" ht="16" thickBot="1" x14ac:dyDescent="0.25">
      <c r="A72" s="113">
        <v>6</v>
      </c>
      <c r="B72" s="118">
        <v>5530.7820000000002</v>
      </c>
      <c r="C72" s="119">
        <v>3188.3969999999999</v>
      </c>
      <c r="D72" s="120">
        <v>3106.2759999999998</v>
      </c>
      <c r="E72" s="118">
        <v>41.478087294303315</v>
      </c>
      <c r="F72" s="119">
        <v>40.504952941822111</v>
      </c>
      <c r="G72" s="119">
        <v>71.831236703958368</v>
      </c>
      <c r="H72" s="121">
        <v>51.271425646694588</v>
      </c>
      <c r="I72" s="120">
        <v>14.543409060459519</v>
      </c>
    </row>
    <row r="73" spans="1:9" ht="16" thickBot="1" x14ac:dyDescent="0.25"/>
    <row r="74" spans="1:9" x14ac:dyDescent="0.2">
      <c r="A74" s="112" t="s">
        <v>92</v>
      </c>
      <c r="B74" s="215" t="s">
        <v>96</v>
      </c>
      <c r="C74" s="216"/>
      <c r="D74" s="217"/>
    </row>
    <row r="75" spans="1:9" x14ac:dyDescent="0.2">
      <c r="A75" s="113">
        <v>0</v>
      </c>
      <c r="B75" s="114">
        <v>8526.8529999999992</v>
      </c>
      <c r="C75" s="115">
        <v>7565.4179999999997</v>
      </c>
      <c r="D75" s="116">
        <v>6408.4889999999996</v>
      </c>
    </row>
    <row r="76" spans="1:9" x14ac:dyDescent="0.2">
      <c r="A76" s="113">
        <v>3</v>
      </c>
      <c r="B76" s="114">
        <v>9802.2669999999998</v>
      </c>
      <c r="C76" s="115">
        <v>8150.7820000000002</v>
      </c>
      <c r="D76" s="116">
        <v>6947.2960000000003</v>
      </c>
    </row>
    <row r="77" spans="1:9" ht="16" thickBot="1" x14ac:dyDescent="0.25">
      <c r="A77" s="113">
        <v>6</v>
      </c>
      <c r="B77" s="118">
        <v>8718.9740000000002</v>
      </c>
      <c r="C77" s="119">
        <v>6731.5389999999998</v>
      </c>
      <c r="D77" s="120">
        <v>4831.0039999999999</v>
      </c>
    </row>
  </sheetData>
  <mergeCells count="21">
    <mergeCell ref="B74:D74"/>
    <mergeCell ref="B33:E33"/>
    <mergeCell ref="F33:I33"/>
    <mergeCell ref="B38:E38"/>
    <mergeCell ref="B44:E44"/>
    <mergeCell ref="F44:I44"/>
    <mergeCell ref="B49:E49"/>
    <mergeCell ref="B58:D58"/>
    <mergeCell ref="E58:G58"/>
    <mergeCell ref="B63:D63"/>
    <mergeCell ref="B69:D69"/>
    <mergeCell ref="E69:G69"/>
    <mergeCell ref="H20:J20"/>
    <mergeCell ref="K20:M20"/>
    <mergeCell ref="B25:D25"/>
    <mergeCell ref="E25:G25"/>
    <mergeCell ref="B6:D6"/>
    <mergeCell ref="E6:G6"/>
    <mergeCell ref="B11:D11"/>
    <mergeCell ref="B20:D20"/>
    <mergeCell ref="E20:G20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50"/>
  <sheetViews>
    <sheetView workbookViewId="0">
      <selection activeCell="A31" sqref="A31"/>
    </sheetView>
  </sheetViews>
  <sheetFormatPr baseColWidth="10" defaultColWidth="11.5" defaultRowHeight="15" x14ac:dyDescent="0.2"/>
  <cols>
    <col min="1" max="1" width="18" customWidth="1"/>
  </cols>
  <sheetData>
    <row r="1" spans="1:12" ht="19" x14ac:dyDescent="0.25">
      <c r="A1" s="19" t="s">
        <v>99</v>
      </c>
    </row>
    <row r="3" spans="1:12" ht="17" thickBot="1" x14ac:dyDescent="0.25">
      <c r="A3" s="12" t="s">
        <v>98</v>
      </c>
      <c r="K3" s="218" t="s">
        <v>36</v>
      </c>
      <c r="L3" s="218"/>
    </row>
    <row r="4" spans="1:12" ht="15" customHeight="1" thickBot="1" x14ac:dyDescent="0.25">
      <c r="K4" s="195" t="s">
        <v>4</v>
      </c>
      <c r="L4" s="196"/>
    </row>
    <row r="5" spans="1:12" x14ac:dyDescent="0.2">
      <c r="A5" s="11" t="s">
        <v>4</v>
      </c>
      <c r="B5" s="206" t="s">
        <v>15</v>
      </c>
      <c r="C5" s="207"/>
      <c r="D5" s="208"/>
      <c r="E5" s="206" t="s">
        <v>13</v>
      </c>
      <c r="F5" s="207"/>
      <c r="G5" s="208"/>
      <c r="H5" s="37" t="s">
        <v>37</v>
      </c>
      <c r="I5" s="34" t="s">
        <v>27</v>
      </c>
      <c r="J5" s="1" t="s">
        <v>56</v>
      </c>
      <c r="K5" s="37" t="s">
        <v>35</v>
      </c>
      <c r="L5" s="34" t="s">
        <v>27</v>
      </c>
    </row>
    <row r="6" spans="1:12" x14ac:dyDescent="0.2">
      <c r="A6" s="78" t="s">
        <v>63</v>
      </c>
      <c r="B6" s="14">
        <v>9690.3153153153144</v>
      </c>
      <c r="C6" s="2">
        <v>34371.681415929204</v>
      </c>
      <c r="D6" s="15">
        <v>39012.847965738758</v>
      </c>
      <c r="E6" s="38">
        <f>B6/$C$6*100</f>
        <v>28.192729933847332</v>
      </c>
      <c r="F6" s="39">
        <v>100</v>
      </c>
      <c r="G6" s="41">
        <f t="shared" ref="G6:G8" si="0">D6/$C$6*100</f>
        <v>113.50287899403912</v>
      </c>
      <c r="H6" s="50">
        <f>AVERAGE(E6:G6)</f>
        <v>80.565202975962151</v>
      </c>
      <c r="I6" s="31">
        <f>STDEVA(E6:G6)</f>
        <v>45.855630894059239</v>
      </c>
      <c r="K6" s="40">
        <v>1</v>
      </c>
      <c r="L6" s="41">
        <f>I6/$H$6</f>
        <v>0.56917414963555624</v>
      </c>
    </row>
    <row r="7" spans="1:12" x14ac:dyDescent="0.2">
      <c r="A7" s="78" t="s">
        <v>65</v>
      </c>
      <c r="B7" s="14">
        <v>28284.946236559139</v>
      </c>
      <c r="C7" s="2">
        <v>20567.43256743257</v>
      </c>
      <c r="D7" s="15">
        <v>19510.144927536228</v>
      </c>
      <c r="E7" s="38">
        <f t="shared" ref="E7:E8" si="1">B7/$C$6*100</f>
        <v>82.291424426652497</v>
      </c>
      <c r="F7" s="39">
        <f t="shared" ref="F7:F8" si="2">C7/$C$6*100</f>
        <v>59.838307933055624</v>
      </c>
      <c r="G7" s="41">
        <f t="shared" si="0"/>
        <v>56.762265108434441</v>
      </c>
      <c r="H7" s="50">
        <f t="shared" ref="H7:H8" si="3">AVERAGE(E7:G7)</f>
        <v>66.29733248938085</v>
      </c>
      <c r="I7" s="31">
        <f t="shared" ref="I7:I8" si="4">STDEVA(E7:G7)</f>
        <v>13.93641785173468</v>
      </c>
      <c r="J7" s="1">
        <f>_xlfn.T.TEST(E6:G6,E7:G7,2,2)</f>
        <v>0.63329912667904309</v>
      </c>
      <c r="K7" s="40">
        <f>H7/$H$6</f>
        <v>0.82290281710283364</v>
      </c>
      <c r="L7" s="41">
        <f>I7/$H$6</f>
        <v>0.1729830911726595</v>
      </c>
    </row>
    <row r="8" spans="1:12" ht="16" thickBot="1" x14ac:dyDescent="0.25">
      <c r="A8" s="78" t="s">
        <v>66</v>
      </c>
      <c r="B8" s="16">
        <v>15364.21052631579</v>
      </c>
      <c r="C8" s="17">
        <v>13704.416761041903</v>
      </c>
      <c r="D8" s="18">
        <v>17316.441441441442</v>
      </c>
      <c r="E8" s="44">
        <f t="shared" si="1"/>
        <v>44.700200552875494</v>
      </c>
      <c r="F8" s="45">
        <f t="shared" si="2"/>
        <v>39.871243408798527</v>
      </c>
      <c r="G8" s="43">
        <f t="shared" si="0"/>
        <v>50.379966088642711</v>
      </c>
      <c r="H8" s="51">
        <f t="shared" si="3"/>
        <v>44.983803350105575</v>
      </c>
      <c r="I8" s="36">
        <f t="shared" si="4"/>
        <v>5.2600984782050828</v>
      </c>
      <c r="J8" s="1">
        <f>_xlfn.T.TEST(E6:G6,E8:G8,2,2)</f>
        <v>0.25272499344974225</v>
      </c>
      <c r="K8" s="42">
        <f>H8/$H$6</f>
        <v>0.55835275886448366</v>
      </c>
      <c r="L8" s="43">
        <f>I8/$H$6</f>
        <v>6.5289955016615706E-2</v>
      </c>
    </row>
    <row r="9" spans="1:12" ht="16" thickBot="1" x14ac:dyDescent="0.25">
      <c r="K9" s="195" t="s">
        <v>5</v>
      </c>
      <c r="L9" s="196"/>
    </row>
    <row r="10" spans="1:12" x14ac:dyDescent="0.2">
      <c r="A10" s="11" t="s">
        <v>11</v>
      </c>
      <c r="B10" s="206" t="s">
        <v>15</v>
      </c>
      <c r="C10" s="207"/>
      <c r="D10" s="208"/>
      <c r="E10" s="206" t="s">
        <v>13</v>
      </c>
      <c r="F10" s="207"/>
      <c r="G10" s="208"/>
      <c r="H10" s="37" t="s">
        <v>37</v>
      </c>
      <c r="I10" s="34" t="s">
        <v>27</v>
      </c>
      <c r="J10" s="1" t="s">
        <v>56</v>
      </c>
      <c r="K10" s="37" t="s">
        <v>35</v>
      </c>
      <c r="L10" s="34" t="s">
        <v>27</v>
      </c>
    </row>
    <row r="11" spans="1:12" x14ac:dyDescent="0.2">
      <c r="A11" s="78" t="s">
        <v>63</v>
      </c>
      <c r="B11" s="14">
        <v>118941.08527131783</v>
      </c>
      <c r="C11" s="2">
        <v>104983.77581120945</v>
      </c>
      <c r="D11" s="15">
        <v>117634.74025974025</v>
      </c>
      <c r="E11" s="38">
        <f>B11/$C$6*100</f>
        <v>346.04383716938503</v>
      </c>
      <c r="F11" s="39">
        <f>C11/$C$6*100</f>
        <v>305.43683487813252</v>
      </c>
      <c r="G11" s="41">
        <f t="shared" ref="G11:G13" si="5">D11/$C$6*100</f>
        <v>342.243193855578</v>
      </c>
      <c r="H11" s="50">
        <f>AVERAGE(E11:G11)</f>
        <v>331.24128863436522</v>
      </c>
      <c r="I11" s="31">
        <f>STDEVA(E11:G11)</f>
        <v>22.427964634421446</v>
      </c>
      <c r="K11" s="40">
        <f t="shared" ref="K11:L13" si="6">H11/$H$6</f>
        <v>4.1114684305232378</v>
      </c>
      <c r="L11" s="41">
        <f t="shared" si="6"/>
        <v>0.27838277328132804</v>
      </c>
    </row>
    <row r="12" spans="1:12" x14ac:dyDescent="0.2">
      <c r="A12" s="78" t="s">
        <v>65</v>
      </c>
      <c r="B12" s="14">
        <v>83792.84649776452</v>
      </c>
      <c r="C12" s="2">
        <v>64569.579288025889</v>
      </c>
      <c r="D12" s="15">
        <v>81575.899843505482</v>
      </c>
      <c r="E12" s="38">
        <f t="shared" ref="E12:E13" si="7">B12/$C$6*100</f>
        <v>243.78454310626648</v>
      </c>
      <c r="F12" s="39">
        <f>C12/$C$6*100</f>
        <v>187.85691193478181</v>
      </c>
      <c r="G12" s="41">
        <f t="shared" si="5"/>
        <v>237.33462106890113</v>
      </c>
      <c r="H12" s="50">
        <f t="shared" ref="H12:H13" si="8">AVERAGE(E12:G12)</f>
        <v>222.99202536998314</v>
      </c>
      <c r="I12" s="31">
        <f>STDEVA(E12:G12)</f>
        <v>30.598325455004364</v>
      </c>
      <c r="J12" s="77">
        <f>_xlfn.T.TEST(E11:G11,E12:G12,2,2)</f>
        <v>7.8048966438133633E-3</v>
      </c>
      <c r="K12" s="40">
        <f t="shared" si="6"/>
        <v>2.7678453865065813</v>
      </c>
      <c r="L12" s="41">
        <f t="shared" si="6"/>
        <v>0.37979579675525471</v>
      </c>
    </row>
    <row r="13" spans="1:12" ht="16" thickBot="1" x14ac:dyDescent="0.25">
      <c r="A13" s="78" t="s">
        <v>66</v>
      </c>
      <c r="B13" s="16">
        <v>89082.298136645957</v>
      </c>
      <c r="C13" s="17">
        <v>56620.370370370365</v>
      </c>
      <c r="D13" s="18">
        <v>69909.923664122136</v>
      </c>
      <c r="E13" s="44">
        <f t="shared" si="7"/>
        <v>259.17352444492769</v>
      </c>
      <c r="F13" s="45">
        <f t="shared" ref="F13" si="9">C13/$C$6*100</f>
        <v>164.72970782316816</v>
      </c>
      <c r="G13" s="43">
        <f t="shared" si="5"/>
        <v>203.39395916698768</v>
      </c>
      <c r="H13" s="51">
        <f t="shared" si="8"/>
        <v>209.09906381169449</v>
      </c>
      <c r="I13" s="36">
        <f>STDEVA(E13:G13)</f>
        <v>47.479677639769626</v>
      </c>
      <c r="J13" s="77">
        <f>_xlfn.T.TEST(E11:G11,E13:G13,2,2)</f>
        <v>1.574846217750751E-2</v>
      </c>
      <c r="K13" s="42">
        <f t="shared" si="6"/>
        <v>2.5954016881715343</v>
      </c>
      <c r="L13" s="43">
        <f t="shared" si="6"/>
        <v>0.58933231576336875</v>
      </c>
    </row>
    <row r="17" spans="1:10" ht="16" x14ac:dyDescent="0.2">
      <c r="A17" s="12" t="s">
        <v>112</v>
      </c>
    </row>
    <row r="18" spans="1:10" ht="16" thickBot="1" x14ac:dyDescent="0.25"/>
    <row r="19" spans="1:10" x14ac:dyDescent="0.2">
      <c r="A19" s="11" t="s">
        <v>4</v>
      </c>
      <c r="B19" s="181" t="s">
        <v>12</v>
      </c>
      <c r="C19" s="182"/>
      <c r="D19" s="183"/>
      <c r="E19" s="181" t="s">
        <v>13</v>
      </c>
      <c r="F19" s="182"/>
      <c r="G19" s="183"/>
      <c r="H19" s="37" t="s">
        <v>37</v>
      </c>
      <c r="I19" s="34" t="s">
        <v>27</v>
      </c>
      <c r="J19" s="123" t="s">
        <v>56</v>
      </c>
    </row>
    <row r="20" spans="1:10" x14ac:dyDescent="0.2">
      <c r="A20" s="78" t="s">
        <v>63</v>
      </c>
      <c r="B20" s="14">
        <v>48161.054172767203</v>
      </c>
      <c r="C20" s="2">
        <v>56741.319444444438</v>
      </c>
      <c r="D20" s="15">
        <v>100353.57142857142</v>
      </c>
      <c r="E20" s="38">
        <f>B20/$C$6*100</f>
        <v>140.11841198565122</v>
      </c>
      <c r="F20" s="39">
        <f>C20/$C$6*100</f>
        <v>165.08159364629819</v>
      </c>
      <c r="G20" s="41">
        <f t="shared" ref="G20:G23" si="10">D20/$C$6*100</f>
        <v>291.96584890392813</v>
      </c>
      <c r="H20" s="50">
        <f>AVERAGE(E20:G20)</f>
        <v>199.0552848452925</v>
      </c>
      <c r="I20" s="31">
        <f>STDEVA(E20:G20)</f>
        <v>81.42524052728362</v>
      </c>
    </row>
    <row r="21" spans="1:10" x14ac:dyDescent="0.2">
      <c r="A21" s="78" t="s">
        <v>64</v>
      </c>
      <c r="B21" s="14">
        <v>90092.084006462042</v>
      </c>
      <c r="C21" s="2">
        <v>86598.165137614691</v>
      </c>
      <c r="D21" s="15">
        <v>87065.953654188954</v>
      </c>
      <c r="E21" s="38">
        <f>B21/$C$6*100</f>
        <v>262.11136696009811</v>
      </c>
      <c r="F21" s="39">
        <f>C21/$C$6*100</f>
        <v>251.94625799563491</v>
      </c>
      <c r="G21" s="41">
        <f t="shared" si="10"/>
        <v>253.30722870554459</v>
      </c>
      <c r="H21" s="50">
        <f>AVERAGE(E21:G21)</f>
        <v>255.78828455375921</v>
      </c>
      <c r="I21" s="31">
        <f>STDEVA(E21:G21)</f>
        <v>5.5180692870171981</v>
      </c>
      <c r="J21" s="123">
        <f>_xlfn.T.TEST(E20:G20,E21:G21,2,2)</f>
        <v>0.29494841198935196</v>
      </c>
    </row>
    <row r="22" spans="1:10" x14ac:dyDescent="0.2">
      <c r="A22" s="78" t="s">
        <v>67</v>
      </c>
      <c r="B22" s="14">
        <v>94929.054054054039</v>
      </c>
      <c r="C22" s="2">
        <v>110728.54291417167</v>
      </c>
      <c r="D22" s="15">
        <v>52821.428571428565</v>
      </c>
      <c r="E22" s="38">
        <f t="shared" ref="E22:F23" si="11">B22/$C$6*100</f>
        <v>276.18391112533743</v>
      </c>
      <c r="F22" s="39">
        <f>C22/$C$6*100</f>
        <v>322.15049817974767</v>
      </c>
      <c r="G22" s="41">
        <f t="shared" si="10"/>
        <v>153.67717375312634</v>
      </c>
      <c r="H22" s="50">
        <f>AVERAGE(E22:G22)</f>
        <v>250.67052768607047</v>
      </c>
      <c r="I22" s="31">
        <f>STDEVA(E22:G22)</f>
        <v>87.086249268921335</v>
      </c>
      <c r="J22" s="123">
        <f>_xlfn.T.TEST(E20:G20,E22:G22,2,2)</f>
        <v>0.49503596775856651</v>
      </c>
    </row>
    <row r="23" spans="1:10" ht="16" thickBot="1" x14ac:dyDescent="0.25">
      <c r="A23" s="78" t="s">
        <v>68</v>
      </c>
      <c r="B23" s="16">
        <v>81271.214642262901</v>
      </c>
      <c r="C23" s="17">
        <v>71035.175879396993</v>
      </c>
      <c r="D23" s="18">
        <v>93140.692640692636</v>
      </c>
      <c r="E23" s="44">
        <f t="shared" si="11"/>
        <v>236.44817854211402</v>
      </c>
      <c r="F23" s="45">
        <f t="shared" si="11"/>
        <v>206.66773620936817</v>
      </c>
      <c r="G23" s="43">
        <f t="shared" si="10"/>
        <v>270.98090289387915</v>
      </c>
      <c r="H23" s="51">
        <f>AVERAGE(E23:G23)</f>
        <v>238.03227254845379</v>
      </c>
      <c r="I23" s="36">
        <f>STDEVA(E23:G23)</f>
        <v>32.185833337248035</v>
      </c>
      <c r="J23" s="123">
        <f>_xlfn.T.TEST(E20:G20,E23:G23,2,2)</f>
        <v>0.48369390346602964</v>
      </c>
    </row>
    <row r="24" spans="1:10" ht="16" thickBot="1" x14ac:dyDescent="0.25"/>
    <row r="25" spans="1:10" x14ac:dyDescent="0.2">
      <c r="A25" s="11" t="s">
        <v>11</v>
      </c>
      <c r="B25" s="181" t="s">
        <v>12</v>
      </c>
      <c r="C25" s="182"/>
      <c r="D25" s="183"/>
      <c r="E25" s="181" t="s">
        <v>13</v>
      </c>
      <c r="F25" s="182"/>
      <c r="G25" s="183"/>
      <c r="H25" s="37" t="s">
        <v>37</v>
      </c>
      <c r="I25" s="34" t="s">
        <v>27</v>
      </c>
      <c r="J25" s="123" t="s">
        <v>56</v>
      </c>
    </row>
    <row r="26" spans="1:10" x14ac:dyDescent="0.2">
      <c r="A26" s="78" t="s">
        <v>63</v>
      </c>
      <c r="B26" s="14">
        <v>310797.53086419753</v>
      </c>
      <c r="C26" s="2">
        <v>279647.43589743588</v>
      </c>
      <c r="D26" s="15">
        <v>268410.0227790433</v>
      </c>
      <c r="E26" s="38">
        <f>B26/$C$6*100</f>
        <v>904.22556610850472</v>
      </c>
      <c r="F26" s="39">
        <f>C26/$C$6*100</f>
        <v>813.598358815918</v>
      </c>
      <c r="G26" s="41">
        <f t="shared" ref="G26:G28" si="12">D26/$C$6*100</f>
        <v>780.90454619031652</v>
      </c>
      <c r="H26" s="50">
        <f>AVERAGE(E26:G26)</f>
        <v>832.90949037157986</v>
      </c>
      <c r="I26" s="31">
        <f>STDEVA(E26:G26)</f>
        <v>63.888248840343074</v>
      </c>
    </row>
    <row r="27" spans="1:10" x14ac:dyDescent="0.2">
      <c r="A27" s="78" t="s">
        <v>64</v>
      </c>
      <c r="B27" s="14">
        <v>91222.222222222234</v>
      </c>
      <c r="C27" s="2">
        <v>102141.14114114114</v>
      </c>
      <c r="D27" s="15">
        <v>72582.608695652161</v>
      </c>
      <c r="E27" s="38">
        <f>B27/$C$6*100</f>
        <v>265.39935919441587</v>
      </c>
      <c r="F27" s="39">
        <f>C27/$C$6*100</f>
        <v>297.16655378344359</v>
      </c>
      <c r="G27" s="41">
        <f t="shared" si="12"/>
        <v>211.16979357900857</v>
      </c>
      <c r="H27" s="50">
        <f>AVERAGE(E27:G27)</f>
        <v>257.91190218562264</v>
      </c>
      <c r="I27" s="31">
        <f>STDEVA(E27:G27)</f>
        <v>43.484562786794584</v>
      </c>
      <c r="J27" s="77">
        <f>_xlfn.T.TEST(E26:G26,E27:G27,2,2)</f>
        <v>2.090920776769208E-4</v>
      </c>
    </row>
    <row r="28" spans="1:10" x14ac:dyDescent="0.2">
      <c r="A28" s="78" t="s">
        <v>67</v>
      </c>
      <c r="B28" s="14">
        <v>86105.072463768127</v>
      </c>
      <c r="C28" s="2">
        <v>87839.743589743593</v>
      </c>
      <c r="D28" s="15">
        <v>69112.121212121216</v>
      </c>
      <c r="E28" s="38">
        <f t="shared" ref="E28:F29" si="13">B28/$C$6*100</f>
        <v>250.51166808459828</v>
      </c>
      <c r="F28" s="39">
        <f>C28/$C$6*100</f>
        <v>255.55847130898624</v>
      </c>
      <c r="G28" s="41">
        <f t="shared" si="12"/>
        <v>201.07285522579036</v>
      </c>
      <c r="H28" s="50">
        <f>AVERAGE(E28:G28)</f>
        <v>235.71433153979163</v>
      </c>
      <c r="I28" s="31">
        <f>STDEVA(E28:G28)</f>
        <v>30.106335987737761</v>
      </c>
      <c r="J28" s="77">
        <f>_xlfn.T.TEST(E26:G26,E28:G28,2,2)</f>
        <v>1.2645467991008295E-4</v>
      </c>
    </row>
    <row r="29" spans="1:10" ht="16" thickBot="1" x14ac:dyDescent="0.25">
      <c r="A29" s="78" t="s">
        <v>68</v>
      </c>
      <c r="B29" s="16">
        <v>81079.037800687292</v>
      </c>
      <c r="C29" s="17">
        <v>83254.593175853035</v>
      </c>
      <c r="D29" s="18">
        <v>83307.870370370365</v>
      </c>
      <c r="E29" s="44">
        <f t="shared" si="13"/>
        <v>235.88906466214374</v>
      </c>
      <c r="F29" s="45">
        <f t="shared" si="13"/>
        <v>242.21856408010797</v>
      </c>
      <c r="G29" s="43">
        <f>D29/$C$6*100</f>
        <v>242.37356724644314</v>
      </c>
      <c r="H29" s="51">
        <f>AVERAGE(E29:G29)</f>
        <v>240.16039866289827</v>
      </c>
      <c r="I29" s="36">
        <f>STDEVA(E29:G29)</f>
        <v>3.6998955532413147</v>
      </c>
      <c r="J29" s="77">
        <f>_xlfn.T.TEST(E26:G26,E29:G29,2,2)</f>
        <v>8.8277678712498647E-5</v>
      </c>
    </row>
    <row r="30" spans="1:10" x14ac:dyDescent="0.2">
      <c r="D30" s="79"/>
    </row>
    <row r="32" spans="1:10" x14ac:dyDescent="0.2">
      <c r="D32" s="79"/>
    </row>
    <row r="35" spans="2:13" x14ac:dyDescent="0.2">
      <c r="B35" s="80"/>
    </row>
    <row r="36" spans="2:13" x14ac:dyDescent="0.2">
      <c r="D36" s="79"/>
    </row>
    <row r="46" spans="2:13" x14ac:dyDescent="0.2">
      <c r="M46" s="79"/>
    </row>
    <row r="48" spans="2:13" x14ac:dyDescent="0.2">
      <c r="M48" s="79"/>
    </row>
    <row r="50" spans="13:13" x14ac:dyDescent="0.2">
      <c r="M50" s="79"/>
    </row>
  </sheetData>
  <mergeCells count="11">
    <mergeCell ref="K3:L3"/>
    <mergeCell ref="K4:L4"/>
    <mergeCell ref="K9:L9"/>
    <mergeCell ref="B19:D19"/>
    <mergeCell ref="E19:G19"/>
    <mergeCell ref="B25:D25"/>
    <mergeCell ref="E25:G25"/>
    <mergeCell ref="B5:D5"/>
    <mergeCell ref="E5:G5"/>
    <mergeCell ref="B10:D10"/>
    <mergeCell ref="E10:G10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1, S1</vt:lpstr>
      <vt:lpstr>Fig2</vt:lpstr>
      <vt:lpstr>Fig3</vt:lpstr>
      <vt:lpstr>Fig4</vt:lpstr>
      <vt:lpstr>Fig5</vt:lpstr>
      <vt:lpstr>FigS2</vt:lpstr>
      <vt:lpstr>FigS3</vt:lpstr>
    </vt:vector>
  </TitlesOfParts>
  <Company>Max-Planck-Institut of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cheko, Nena</dc:creator>
  <cp:lastModifiedBy>Thomas Wollert</cp:lastModifiedBy>
  <dcterms:created xsi:type="dcterms:W3CDTF">2016-02-05T08:59:22Z</dcterms:created>
  <dcterms:modified xsi:type="dcterms:W3CDTF">2019-06-26T13:54:54Z</dcterms:modified>
</cp:coreProperties>
</file>